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7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8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9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10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1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12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3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4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5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6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7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8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9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20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21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22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3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4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5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mknaden/Desktop/iScience/"/>
    </mc:Choice>
  </mc:AlternateContent>
  <bookViews>
    <workbookView xWindow="1280" yWindow="6480" windowWidth="29040" windowHeight="15720"/>
  </bookViews>
  <sheets>
    <sheet name="sensilla ratios" sheetId="1" r:id="rId1"/>
  </sheets>
  <calcPr calcId="191029" iterateDelta="1E-4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E269" i="1" l="1"/>
  <c r="AE270" i="1"/>
  <c r="AF269" i="1"/>
  <c r="AF270" i="1"/>
  <c r="AD269" i="1"/>
  <c r="AD270" i="1"/>
  <c r="AE268" i="1"/>
  <c r="AF268" i="1"/>
  <c r="AD268" i="1"/>
  <c r="AL124" i="1"/>
  <c r="AD183" i="1"/>
  <c r="U212" i="1"/>
  <c r="V240" i="1"/>
  <c r="W240" i="1"/>
  <c r="U240" i="1"/>
  <c r="AD240" i="1"/>
  <c r="AL240" i="1"/>
  <c r="AF267" i="1"/>
  <c r="AE267" i="1"/>
  <c r="AD267" i="1"/>
  <c r="W269" i="1"/>
  <c r="W270" i="1"/>
  <c r="V269" i="1"/>
  <c r="V270" i="1"/>
  <c r="U269" i="1"/>
  <c r="U270" i="1"/>
  <c r="W268" i="1"/>
  <c r="V268" i="1"/>
  <c r="U268" i="1"/>
  <c r="AN241" i="1"/>
  <c r="AN242" i="1"/>
  <c r="AM241" i="1"/>
  <c r="AM242" i="1"/>
  <c r="AL241" i="1"/>
  <c r="AL242" i="1"/>
  <c r="AN240" i="1"/>
  <c r="AM240" i="1"/>
  <c r="AF241" i="1"/>
  <c r="AF242" i="1"/>
  <c r="AE241" i="1"/>
  <c r="AE242" i="1"/>
  <c r="AD241" i="1"/>
  <c r="AD242" i="1"/>
  <c r="AF240" i="1"/>
  <c r="AE240" i="1"/>
  <c r="W241" i="1"/>
  <c r="W242" i="1"/>
  <c r="V241" i="1"/>
  <c r="V242" i="1"/>
  <c r="U241" i="1"/>
  <c r="U242" i="1"/>
  <c r="W267" i="1"/>
  <c r="V267" i="1"/>
  <c r="U267" i="1"/>
  <c r="AN239" i="1"/>
  <c r="AM239" i="1"/>
  <c r="AL239" i="1"/>
  <c r="AO239" i="1"/>
  <c r="AF239" i="1"/>
  <c r="AE239" i="1"/>
  <c r="AD239" i="1"/>
  <c r="W239" i="1"/>
  <c r="V239" i="1"/>
  <c r="U239" i="1"/>
  <c r="X239" i="1"/>
  <c r="AN213" i="1"/>
  <c r="AN214" i="1"/>
  <c r="AM213" i="1"/>
  <c r="AM214" i="1"/>
  <c r="AL213" i="1"/>
  <c r="AL214" i="1"/>
  <c r="AN212" i="1"/>
  <c r="AM212" i="1"/>
  <c r="AL212" i="1"/>
  <c r="AF213" i="1"/>
  <c r="AF214" i="1"/>
  <c r="AE213" i="1"/>
  <c r="AE214" i="1"/>
  <c r="AD213" i="1"/>
  <c r="AD214" i="1"/>
  <c r="AF212" i="1"/>
  <c r="AE212" i="1"/>
  <c r="AD212" i="1"/>
  <c r="W213" i="1"/>
  <c r="W214" i="1"/>
  <c r="V213" i="1"/>
  <c r="V214" i="1"/>
  <c r="U213" i="1"/>
  <c r="U214" i="1"/>
  <c r="W212" i="1"/>
  <c r="V212" i="1"/>
  <c r="AN211" i="1"/>
  <c r="AM211" i="1"/>
  <c r="AL211" i="1"/>
  <c r="AF211" i="1"/>
  <c r="AE211" i="1"/>
  <c r="AD211" i="1"/>
  <c r="AG211" i="1"/>
  <c r="W211" i="1"/>
  <c r="V211" i="1"/>
  <c r="U211" i="1"/>
  <c r="AN184" i="1"/>
  <c r="AN185" i="1"/>
  <c r="AM184" i="1"/>
  <c r="AM185" i="1"/>
  <c r="AL184" i="1"/>
  <c r="AL185" i="1"/>
  <c r="AN183" i="1"/>
  <c r="AM183" i="1"/>
  <c r="AL183" i="1"/>
  <c r="AF184" i="1"/>
  <c r="AF185" i="1"/>
  <c r="AE184" i="1"/>
  <c r="AE185" i="1"/>
  <c r="AD184" i="1"/>
  <c r="AD185" i="1"/>
  <c r="AF183" i="1"/>
  <c r="AE183" i="1"/>
  <c r="W184" i="1"/>
  <c r="W185" i="1"/>
  <c r="V184" i="1"/>
  <c r="V185" i="1"/>
  <c r="U184" i="1"/>
  <c r="U185" i="1"/>
  <c r="W183" i="1"/>
  <c r="V183" i="1"/>
  <c r="U183" i="1"/>
  <c r="AN182" i="1"/>
  <c r="AM182" i="1"/>
  <c r="AL182" i="1"/>
  <c r="AO182" i="1"/>
  <c r="AG182" i="1"/>
  <c r="AF182" i="1"/>
  <c r="AE182" i="1"/>
  <c r="AD182" i="1"/>
  <c r="W182" i="1"/>
  <c r="V182" i="1"/>
  <c r="U182" i="1"/>
  <c r="X182" i="1"/>
  <c r="AN155" i="1"/>
  <c r="AN156" i="1"/>
  <c r="AM155" i="1"/>
  <c r="AM156" i="1"/>
  <c r="AL155" i="1"/>
  <c r="AL156" i="1"/>
  <c r="AN154" i="1"/>
  <c r="AM154" i="1"/>
  <c r="AL154" i="1"/>
  <c r="AN153" i="1"/>
  <c r="AO153" i="1"/>
  <c r="AM153" i="1"/>
  <c r="AL153" i="1"/>
  <c r="AF155" i="1"/>
  <c r="AF156" i="1"/>
  <c r="AE155" i="1"/>
  <c r="AE156" i="1"/>
  <c r="AD155" i="1"/>
  <c r="AD156" i="1"/>
  <c r="AF154" i="1"/>
  <c r="AE154" i="1"/>
  <c r="AD154" i="1"/>
  <c r="AF153" i="1"/>
  <c r="AE153" i="1"/>
  <c r="AD153" i="1"/>
  <c r="W155" i="1"/>
  <c r="W156" i="1"/>
  <c r="V155" i="1"/>
  <c r="V156" i="1"/>
  <c r="U155" i="1"/>
  <c r="U156" i="1"/>
  <c r="W154" i="1"/>
  <c r="V154" i="1"/>
  <c r="U154" i="1"/>
  <c r="W153" i="1"/>
  <c r="V153" i="1"/>
  <c r="U153" i="1"/>
  <c r="X153" i="1"/>
  <c r="AM125" i="1"/>
  <c r="AM126" i="1"/>
  <c r="AN125" i="1"/>
  <c r="AN126" i="1"/>
  <c r="AM124" i="1"/>
  <c r="AN124" i="1"/>
  <c r="AL125" i="1"/>
  <c r="AL126" i="1"/>
  <c r="AN123" i="1"/>
  <c r="AM123" i="1"/>
  <c r="AL123" i="1"/>
  <c r="AD126" i="1"/>
  <c r="AD125" i="1"/>
  <c r="AD124" i="1"/>
  <c r="AF125" i="1"/>
  <c r="AF126" i="1"/>
  <c r="AE125" i="1"/>
  <c r="AE126" i="1"/>
  <c r="AF124" i="1"/>
  <c r="AE124" i="1"/>
  <c r="AF123" i="1"/>
  <c r="AE123" i="1"/>
  <c r="AD123" i="1"/>
  <c r="AG123" i="1"/>
  <c r="W125" i="1"/>
  <c r="W126" i="1"/>
  <c r="V125" i="1"/>
  <c r="V126" i="1"/>
  <c r="U125" i="1"/>
  <c r="U126" i="1"/>
  <c r="W124" i="1"/>
  <c r="V124" i="1"/>
  <c r="U124" i="1"/>
  <c r="W123" i="1"/>
  <c r="V123" i="1"/>
  <c r="U123" i="1"/>
  <c r="AN94" i="1"/>
  <c r="AN95" i="1"/>
  <c r="AM94" i="1"/>
  <c r="AM95" i="1"/>
  <c r="AL94" i="1"/>
  <c r="AL95" i="1"/>
  <c r="AN93" i="1"/>
  <c r="AM93" i="1"/>
  <c r="AL93" i="1"/>
  <c r="AN92" i="1"/>
  <c r="AM92" i="1"/>
  <c r="AL92" i="1"/>
  <c r="AC93" i="1"/>
  <c r="AE94" i="1"/>
  <c r="AE95" i="1"/>
  <c r="AD94" i="1"/>
  <c r="AD95" i="1"/>
  <c r="AC94" i="1"/>
  <c r="AC95" i="1"/>
  <c r="AE93" i="1"/>
  <c r="AD93" i="1"/>
  <c r="AE92" i="1"/>
  <c r="AD92" i="1"/>
  <c r="AC92" i="1"/>
  <c r="AF92" i="1"/>
  <c r="W94" i="1"/>
  <c r="W95" i="1"/>
  <c r="V94" i="1"/>
  <c r="V95" i="1"/>
  <c r="U94" i="1"/>
  <c r="U95" i="1"/>
  <c r="W93" i="1"/>
  <c r="V93" i="1"/>
  <c r="U93" i="1"/>
  <c r="W92" i="1"/>
  <c r="V92" i="1"/>
  <c r="X92" i="1"/>
  <c r="U92" i="1"/>
  <c r="B57" i="1"/>
  <c r="C56" i="1"/>
  <c r="C57" i="1"/>
  <c r="D56" i="1"/>
  <c r="D57" i="1"/>
  <c r="C55" i="1"/>
  <c r="D55" i="1"/>
  <c r="B55" i="1"/>
  <c r="B56" i="1"/>
  <c r="P72" i="1"/>
  <c r="O72" i="1"/>
  <c r="N72" i="1"/>
  <c r="D77" i="1"/>
  <c r="C77" i="1"/>
  <c r="B77" i="1"/>
  <c r="P63" i="1"/>
  <c r="O63" i="1"/>
  <c r="N63" i="1"/>
  <c r="J63" i="1"/>
  <c r="I63" i="1"/>
  <c r="H63" i="1"/>
  <c r="D68" i="1"/>
  <c r="C68" i="1"/>
  <c r="B68" i="1"/>
  <c r="P54" i="1"/>
  <c r="O54" i="1"/>
  <c r="N54" i="1"/>
  <c r="Q54" i="1"/>
  <c r="J54" i="1"/>
  <c r="I54" i="1"/>
  <c r="H54" i="1"/>
  <c r="D54" i="1"/>
  <c r="C54" i="1"/>
  <c r="B54" i="1"/>
  <c r="AB45" i="1"/>
  <c r="AA45" i="1"/>
  <c r="Z45" i="1"/>
  <c r="V45" i="1"/>
  <c r="U45" i="1"/>
  <c r="T45" i="1"/>
  <c r="W45" i="1"/>
  <c r="P45" i="1"/>
  <c r="O45" i="1"/>
  <c r="N45" i="1"/>
  <c r="J45" i="1"/>
  <c r="I45" i="1"/>
  <c r="H45" i="1"/>
  <c r="D45" i="1"/>
  <c r="C45" i="1"/>
  <c r="B45" i="1"/>
  <c r="AB36" i="1"/>
  <c r="AA36" i="1"/>
  <c r="Z36" i="1"/>
  <c r="AC36" i="1"/>
  <c r="V36" i="1"/>
  <c r="U36" i="1"/>
  <c r="T36" i="1"/>
  <c r="P36" i="1"/>
  <c r="O36" i="1"/>
  <c r="N36" i="1"/>
  <c r="J36" i="1"/>
  <c r="I36" i="1"/>
  <c r="H36" i="1"/>
  <c r="D36" i="1"/>
  <c r="C36" i="1"/>
  <c r="B36" i="1"/>
  <c r="E36" i="1"/>
  <c r="D27" i="1"/>
  <c r="C27" i="1"/>
  <c r="B27" i="1"/>
  <c r="AV23" i="1"/>
  <c r="AV22" i="1"/>
  <c r="AV21" i="1"/>
  <c r="AV20" i="1"/>
  <c r="AV19" i="1"/>
  <c r="AV18" i="1"/>
  <c r="D18" i="1"/>
  <c r="C18" i="1"/>
  <c r="B18" i="1"/>
  <c r="E18" i="1"/>
  <c r="AV17" i="1"/>
  <c r="AV16" i="1"/>
  <c r="AV15" i="1"/>
  <c r="AV14" i="1"/>
  <c r="AV13" i="1"/>
  <c r="AV12" i="1"/>
  <c r="AV11" i="1"/>
  <c r="AV10" i="1"/>
  <c r="AV9" i="1"/>
  <c r="D9" i="1"/>
  <c r="C9" i="1"/>
  <c r="B9" i="1"/>
  <c r="AV8" i="1"/>
  <c r="AV7" i="1"/>
  <c r="AV6" i="1"/>
  <c r="AV5" i="1"/>
  <c r="AV4" i="1"/>
  <c r="AG239" i="1"/>
  <c r="K36" i="1"/>
  <c r="E45" i="1"/>
  <c r="I7" i="1"/>
  <c r="AC45" i="1"/>
  <c r="AO123" i="1"/>
  <c r="AO211" i="1"/>
  <c r="Q36" i="1"/>
  <c r="K45" i="1"/>
  <c r="J14" i="1"/>
  <c r="O14" i="1"/>
  <c r="E54" i="1"/>
  <c r="K8" i="1"/>
  <c r="AG267" i="1"/>
  <c r="X123" i="1"/>
  <c r="X267" i="1"/>
  <c r="E27" i="1"/>
  <c r="W36" i="1"/>
  <c r="Q45" i="1"/>
  <c r="K54" i="1"/>
  <c r="I15" i="1"/>
  <c r="N11" i="1"/>
  <c r="Q63" i="1"/>
  <c r="J21" i="1"/>
  <c r="X211" i="1"/>
  <c r="AO92" i="1"/>
  <c r="AG153" i="1"/>
  <c r="E68" i="1"/>
  <c r="I12" i="1"/>
  <c r="K63" i="1"/>
  <c r="J22" i="1"/>
  <c r="O23" i="1"/>
  <c r="E77" i="1"/>
  <c r="Q72" i="1"/>
  <c r="N22" i="1"/>
  <c r="E9" i="1"/>
  <c r="J4" i="1"/>
  <c r="I4" i="1"/>
  <c r="K4" i="1"/>
  <c r="I10" i="1"/>
  <c r="K10" i="1"/>
  <c r="J10" i="1"/>
  <c r="J20" i="1"/>
  <c r="O21" i="1"/>
  <c r="I20" i="1"/>
  <c r="N21" i="1"/>
  <c r="K20" i="1"/>
  <c r="P21" i="1"/>
  <c r="K15" i="1"/>
  <c r="P11" i="1"/>
  <c r="J15" i="1"/>
  <c r="O11" i="1"/>
  <c r="I21" i="1"/>
  <c r="P16" i="1"/>
  <c r="O16" i="1"/>
  <c r="K21" i="1"/>
  <c r="N16" i="1"/>
  <c r="K11" i="1"/>
  <c r="J19" i="1"/>
  <c r="I19" i="1"/>
  <c r="K19" i="1"/>
  <c r="K14" i="1"/>
  <c r="P14" i="1"/>
  <c r="K17" i="1"/>
  <c r="P18" i="1"/>
  <c r="J17" i="1"/>
  <c r="O18" i="1"/>
  <c r="I17" i="1"/>
  <c r="N18" i="1"/>
  <c r="J7" i="1"/>
  <c r="K7" i="1"/>
  <c r="O6" i="1"/>
  <c r="N6" i="1"/>
  <c r="P6" i="1"/>
  <c r="I11" i="1"/>
  <c r="I5" i="1"/>
  <c r="K5" i="1"/>
  <c r="J5" i="1"/>
  <c r="I6" i="1"/>
  <c r="K6" i="1"/>
  <c r="J6" i="1"/>
  <c r="N17" i="1"/>
  <c r="P17" i="1"/>
  <c r="O17" i="1"/>
  <c r="I18" i="1"/>
  <c r="K18" i="1"/>
  <c r="J18" i="1"/>
  <c r="J13" i="1"/>
  <c r="O13" i="1"/>
  <c r="I13" i="1"/>
  <c r="N13" i="1"/>
  <c r="K13" i="1"/>
  <c r="P13" i="1"/>
  <c r="J11" i="1"/>
  <c r="P22" i="1"/>
  <c r="K22" i="1"/>
  <c r="P23" i="1"/>
  <c r="O22" i="1"/>
  <c r="I22" i="1"/>
  <c r="N23" i="1"/>
  <c r="I8" i="1"/>
  <c r="J8" i="1"/>
  <c r="I14" i="1"/>
  <c r="N14" i="1"/>
  <c r="J12" i="1"/>
  <c r="K12" i="1"/>
</calcChain>
</file>

<file path=xl/sharedStrings.xml><?xml version="1.0" encoding="utf-8"?>
<sst xmlns="http://schemas.openxmlformats.org/spreadsheetml/2006/main" count="350" uniqueCount="82">
  <si>
    <t>Dsuzukii</t>
  </si>
  <si>
    <t>CO2 responses ab1 contacts</t>
  </si>
  <si>
    <t>ab1</t>
  </si>
  <si>
    <t>ab2</t>
  </si>
  <si>
    <t>ab3</t>
  </si>
  <si>
    <t>CO2</t>
  </si>
  <si>
    <t>rep1</t>
  </si>
  <si>
    <t>rep2</t>
  </si>
  <si>
    <t>rep3</t>
  </si>
  <si>
    <t>rep4</t>
  </si>
  <si>
    <t>rep5</t>
  </si>
  <si>
    <t>AVE</t>
  </si>
  <si>
    <t>SCALE</t>
  </si>
  <si>
    <t>dmel</t>
  </si>
  <si>
    <t>Dsech</t>
  </si>
  <si>
    <t>dsech</t>
  </si>
  <si>
    <t>Dsim</t>
  </si>
  <si>
    <t>dsim</t>
  </si>
  <si>
    <t>Dmaur</t>
  </si>
  <si>
    <t>dyak</t>
  </si>
  <si>
    <t>Dmel</t>
  </si>
  <si>
    <t>dere</t>
  </si>
  <si>
    <t>Dyak</t>
  </si>
  <si>
    <t>totals</t>
  </si>
  <si>
    <t>Dere</t>
  </si>
  <si>
    <t>deug</t>
  </si>
  <si>
    <t>Dsuz</t>
  </si>
  <si>
    <t>Dsechellia</t>
  </si>
  <si>
    <t>dsuz</t>
  </si>
  <si>
    <t>Dsubpul</t>
  </si>
  <si>
    <t>dbia</t>
  </si>
  <si>
    <t>Dbia</t>
  </si>
  <si>
    <t>dtaka</t>
  </si>
  <si>
    <t>Dtaka</t>
  </si>
  <si>
    <t>dpsetaka</t>
  </si>
  <si>
    <t>Dpsetaka</t>
  </si>
  <si>
    <t>dsubpul</t>
  </si>
  <si>
    <t>Deug</t>
  </si>
  <si>
    <t>Dficus</t>
  </si>
  <si>
    <t>dbirch</t>
  </si>
  <si>
    <t>Deleg</t>
  </si>
  <si>
    <t>dana</t>
  </si>
  <si>
    <t>Dbirch</t>
  </si>
  <si>
    <t>dpse</t>
  </si>
  <si>
    <t>Dana</t>
  </si>
  <si>
    <t>Dmelanogaster</t>
  </si>
  <si>
    <t>dsubob</t>
  </si>
  <si>
    <t>Dpseob</t>
  </si>
  <si>
    <t>saltans</t>
  </si>
  <si>
    <t>Dsubob</t>
  </si>
  <si>
    <t>dwillis</t>
  </si>
  <si>
    <t>Daffin</t>
  </si>
  <si>
    <t>Dwill</t>
  </si>
  <si>
    <t>ab1 very consistent</t>
  </si>
  <si>
    <t>shown in Stensmyr et al 2003 (figure 3)</t>
  </si>
  <si>
    <t>Dsimulans</t>
  </si>
  <si>
    <t>Dbirchii</t>
  </si>
  <si>
    <t>Dpseudoobscura</t>
  </si>
  <si>
    <t>Deugracilis</t>
  </si>
  <si>
    <t>Delegans</t>
  </si>
  <si>
    <t>Dyakuba</t>
  </si>
  <si>
    <t>Dpseudotakahashii</t>
  </si>
  <si>
    <t>Dsubobscura</t>
  </si>
  <si>
    <t>Dananassae</t>
  </si>
  <si>
    <t>Dmauritiana</t>
  </si>
  <si>
    <t>Derecta</t>
  </si>
  <si>
    <t>Dsubpulchrella</t>
  </si>
  <si>
    <t>Dtakahashii</t>
  </si>
  <si>
    <t>Dbiarmipes</t>
  </si>
  <si>
    <t>Dwillistoni</t>
  </si>
  <si>
    <t>Dsaltans</t>
  </si>
  <si>
    <t>Daffinis</t>
  </si>
  <si>
    <t>STDEV</t>
  </si>
  <si>
    <t>SEM</t>
  </si>
  <si>
    <t>Large basiconic proportions based on counts across many species. Here, species are not arranged by phylogeny.</t>
  </si>
  <si>
    <t>Large basiconic proportions based on counts across many species. Here, species ARE arranged by phylogeny. This table is shown in Figure 3 (with re-color)</t>
  </si>
  <si>
    <t>The three figures show proportions of each large basiconic sensillum type (e.g. ab1) without stacking.</t>
  </si>
  <si>
    <t>Table above shows the CO2 responses recorded from ab1 sensillum contacts across each species (5 replicates and average values)</t>
  </si>
  <si>
    <t>Data above shows RAW values of counts recorded from while screen large basiconic sensillum types across each species</t>
  </si>
  <si>
    <t>(Saltans was ultimately not included due to problems with rearing in the lab at time of experiments)</t>
  </si>
  <si>
    <t>Bar charts and data below are individual species and stats run for each large basiconic (Shown in Supp Figure 11; with re-color)</t>
  </si>
  <si>
    <t>Refer to Figure 3 for sensillum proportions as well as Figure 4B for CO2 response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/>
    <xf numFmtId="0" fontId="0" fillId="3" borderId="0" xfId="0" applyFill="1"/>
    <xf numFmtId="0" fontId="1" fillId="3" borderId="0" xfId="0" applyFont="1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12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13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14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_rels/chart15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6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17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18.xml.rels><?xml version="1.0" encoding="UTF-8" standalone="yes"?>
<Relationships xmlns="http://schemas.openxmlformats.org/package/2006/relationships"><Relationship Id="rId1" Type="http://schemas.microsoft.com/office/2011/relationships/chartStyle" Target="style13.xml"/><Relationship Id="rId2" Type="http://schemas.microsoft.com/office/2011/relationships/chartColorStyle" Target="colors13.xml"/></Relationships>
</file>

<file path=xl/charts/_rels/chart19.xml.rels><?xml version="1.0" encoding="UTF-8" standalone="yes"?>
<Relationships xmlns="http://schemas.openxmlformats.org/package/2006/relationships"><Relationship Id="rId1" Type="http://schemas.microsoft.com/office/2011/relationships/chartStyle" Target="style14.xml"/><Relationship Id="rId2" Type="http://schemas.microsoft.com/office/2011/relationships/chartColorStyle" Target="colors14.xml"/></Relationships>
</file>

<file path=xl/charts/_rels/chart20.xml.rels><?xml version="1.0" encoding="UTF-8" standalone="yes"?>
<Relationships xmlns="http://schemas.openxmlformats.org/package/2006/relationships"><Relationship Id="rId1" Type="http://schemas.microsoft.com/office/2011/relationships/chartStyle" Target="style15.xml"/><Relationship Id="rId2" Type="http://schemas.microsoft.com/office/2011/relationships/chartColorStyle" Target="colors15.xml"/></Relationships>
</file>

<file path=xl/charts/_rels/chart21.xml.rels><?xml version="1.0" encoding="UTF-8" standalone="yes"?>
<Relationships xmlns="http://schemas.openxmlformats.org/package/2006/relationships"><Relationship Id="rId1" Type="http://schemas.microsoft.com/office/2011/relationships/chartStyle" Target="style16.xml"/><Relationship Id="rId2" Type="http://schemas.microsoft.com/office/2011/relationships/chartColorStyle" Target="colors16.xml"/></Relationships>
</file>

<file path=xl/charts/_rels/chart22.xml.rels><?xml version="1.0" encoding="UTF-8" standalone="yes"?>
<Relationships xmlns="http://schemas.openxmlformats.org/package/2006/relationships"><Relationship Id="rId1" Type="http://schemas.microsoft.com/office/2011/relationships/chartStyle" Target="style17.xml"/><Relationship Id="rId2" Type="http://schemas.microsoft.com/office/2011/relationships/chartColorStyle" Target="colors17.xml"/></Relationships>
</file>

<file path=xl/charts/_rels/chart23.xml.rels><?xml version="1.0" encoding="UTF-8" standalone="yes"?>
<Relationships xmlns="http://schemas.openxmlformats.org/package/2006/relationships"><Relationship Id="rId1" Type="http://schemas.microsoft.com/office/2011/relationships/chartStyle" Target="style18.xml"/><Relationship Id="rId2" Type="http://schemas.microsoft.com/office/2011/relationships/chartColorStyle" Target="colors18.xml"/></Relationships>
</file>

<file path=xl/charts/_rels/chart24.xml.rels><?xml version="1.0" encoding="UTF-8" standalone="yes"?>
<Relationships xmlns="http://schemas.openxmlformats.org/package/2006/relationships"><Relationship Id="rId1" Type="http://schemas.microsoft.com/office/2011/relationships/chartStyle" Target="style19.xml"/><Relationship Id="rId2" Type="http://schemas.microsoft.com/office/2011/relationships/chartColorStyle" Target="colors19.xml"/></Relationships>
</file>

<file path=xl/charts/_rels/chart25.xml.rels><?xml version="1.0" encoding="UTF-8" standalone="yes"?>
<Relationships xmlns="http://schemas.openxmlformats.org/package/2006/relationships"><Relationship Id="rId1" Type="http://schemas.microsoft.com/office/2011/relationships/chartStyle" Target="style20.xml"/><Relationship Id="rId2" Type="http://schemas.microsoft.com/office/2011/relationships/chartColorStyle" Target="colors20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ensilla ratios'!$I$3</c:f>
              <c:strCache>
                <c:ptCount val="1"/>
                <c:pt idx="0">
                  <c:v>ab1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cat>
            <c:strRef>
              <c:f>'sensilla ratios'!$H$4:$H$22</c:f>
              <c:strCache>
                <c:ptCount val="19"/>
                <c:pt idx="0">
                  <c:v>dmel</c:v>
                </c:pt>
                <c:pt idx="1">
                  <c:v>dsech</c:v>
                </c:pt>
                <c:pt idx="2">
                  <c:v>dsim</c:v>
                </c:pt>
                <c:pt idx="3">
                  <c:v>dyak</c:v>
                </c:pt>
                <c:pt idx="4">
                  <c:v>dere</c:v>
                </c:pt>
                <c:pt idx="6">
                  <c:v>deug</c:v>
                </c:pt>
                <c:pt idx="7">
                  <c:v>dsuz</c:v>
                </c:pt>
                <c:pt idx="8">
                  <c:v>dbia</c:v>
                </c:pt>
                <c:pt idx="9">
                  <c:v>dtaka</c:v>
                </c:pt>
                <c:pt idx="10">
                  <c:v>dpsetaka</c:v>
                </c:pt>
                <c:pt idx="11">
                  <c:v>dsubpul</c:v>
                </c:pt>
                <c:pt idx="13">
                  <c:v>dbirch</c:v>
                </c:pt>
                <c:pt idx="14">
                  <c:v>dana</c:v>
                </c:pt>
                <c:pt idx="15">
                  <c:v>dpse</c:v>
                </c:pt>
                <c:pt idx="16">
                  <c:v>dsubob</c:v>
                </c:pt>
                <c:pt idx="17">
                  <c:v>saltans</c:v>
                </c:pt>
                <c:pt idx="18">
                  <c:v>dwillis</c:v>
                </c:pt>
              </c:strCache>
            </c:strRef>
          </c:cat>
          <c:val>
            <c:numRef>
              <c:f>'sensilla ratios'!$I$4:$I$22</c:f>
              <c:numCache>
                <c:formatCode>General</c:formatCode>
                <c:ptCount val="19"/>
                <c:pt idx="0">
                  <c:v>0.331360946745562</c:v>
                </c:pt>
                <c:pt idx="1">
                  <c:v>0.338983050847458</c:v>
                </c:pt>
                <c:pt idx="2">
                  <c:v>0.273504273504274</c:v>
                </c:pt>
                <c:pt idx="3">
                  <c:v>0.396694214876033</c:v>
                </c:pt>
                <c:pt idx="4">
                  <c:v>0.154761904761905</c:v>
                </c:pt>
                <c:pt idx="6">
                  <c:v>0.261363636363636</c:v>
                </c:pt>
                <c:pt idx="7">
                  <c:v>0.27807486631016</c:v>
                </c:pt>
                <c:pt idx="8">
                  <c:v>0.233532934131737</c:v>
                </c:pt>
                <c:pt idx="9">
                  <c:v>0.27536231884058</c:v>
                </c:pt>
                <c:pt idx="10">
                  <c:v>0.305084745762712</c:v>
                </c:pt>
                <c:pt idx="11">
                  <c:v>0.245614035087719</c:v>
                </c:pt>
                <c:pt idx="13">
                  <c:v>0.388888888888889</c:v>
                </c:pt>
                <c:pt idx="14">
                  <c:v>0.325581395348837</c:v>
                </c:pt>
                <c:pt idx="15">
                  <c:v>0.548780487804878</c:v>
                </c:pt>
                <c:pt idx="16">
                  <c:v>0.235294117647059</c:v>
                </c:pt>
                <c:pt idx="17">
                  <c:v>0.303370786516854</c:v>
                </c:pt>
                <c:pt idx="18">
                  <c:v>0.3773584905660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087-47E2-8FDD-BC96C38C90BD}"/>
            </c:ext>
          </c:extLst>
        </c:ser>
        <c:ser>
          <c:idx val="1"/>
          <c:order val="1"/>
          <c:tx>
            <c:strRef>
              <c:f>'sensilla ratios'!$J$3</c:f>
              <c:strCache>
                <c:ptCount val="1"/>
                <c:pt idx="0">
                  <c:v>ab2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cat>
            <c:strRef>
              <c:f>'sensilla ratios'!$H$4:$H$22</c:f>
              <c:strCache>
                <c:ptCount val="19"/>
                <c:pt idx="0">
                  <c:v>dmel</c:v>
                </c:pt>
                <c:pt idx="1">
                  <c:v>dsech</c:v>
                </c:pt>
                <c:pt idx="2">
                  <c:v>dsim</c:v>
                </c:pt>
                <c:pt idx="3">
                  <c:v>dyak</c:v>
                </c:pt>
                <c:pt idx="4">
                  <c:v>dere</c:v>
                </c:pt>
                <c:pt idx="6">
                  <c:v>deug</c:v>
                </c:pt>
                <c:pt idx="7">
                  <c:v>dsuz</c:v>
                </c:pt>
                <c:pt idx="8">
                  <c:v>dbia</c:v>
                </c:pt>
                <c:pt idx="9">
                  <c:v>dtaka</c:v>
                </c:pt>
                <c:pt idx="10">
                  <c:v>dpsetaka</c:v>
                </c:pt>
                <c:pt idx="11">
                  <c:v>dsubpul</c:v>
                </c:pt>
                <c:pt idx="13">
                  <c:v>dbirch</c:v>
                </c:pt>
                <c:pt idx="14">
                  <c:v>dana</c:v>
                </c:pt>
                <c:pt idx="15">
                  <c:v>dpse</c:v>
                </c:pt>
                <c:pt idx="16">
                  <c:v>dsubob</c:v>
                </c:pt>
                <c:pt idx="17">
                  <c:v>saltans</c:v>
                </c:pt>
                <c:pt idx="18">
                  <c:v>dwillis</c:v>
                </c:pt>
              </c:strCache>
            </c:strRef>
          </c:cat>
          <c:val>
            <c:numRef>
              <c:f>'sensilla ratios'!$J$4:$J$22</c:f>
              <c:numCache>
                <c:formatCode>General</c:formatCode>
                <c:ptCount val="19"/>
                <c:pt idx="0">
                  <c:v>0.313609467455621</c:v>
                </c:pt>
                <c:pt idx="1">
                  <c:v>0.0508474576271186</c:v>
                </c:pt>
                <c:pt idx="2">
                  <c:v>0.427350427350427</c:v>
                </c:pt>
                <c:pt idx="3">
                  <c:v>0.314049586776859</c:v>
                </c:pt>
                <c:pt idx="4">
                  <c:v>0.25</c:v>
                </c:pt>
                <c:pt idx="6">
                  <c:v>0.488636363636364</c:v>
                </c:pt>
                <c:pt idx="7">
                  <c:v>0.550802139037433</c:v>
                </c:pt>
                <c:pt idx="8">
                  <c:v>0.508982035928144</c:v>
                </c:pt>
                <c:pt idx="9">
                  <c:v>0.579710144927536</c:v>
                </c:pt>
                <c:pt idx="10">
                  <c:v>0.525423728813559</c:v>
                </c:pt>
                <c:pt idx="11">
                  <c:v>0.56140350877193</c:v>
                </c:pt>
                <c:pt idx="13">
                  <c:v>0.462962962962963</c:v>
                </c:pt>
                <c:pt idx="14">
                  <c:v>0.5</c:v>
                </c:pt>
                <c:pt idx="15">
                  <c:v>0.231707317073171</c:v>
                </c:pt>
                <c:pt idx="16">
                  <c:v>0.352941176470588</c:v>
                </c:pt>
                <c:pt idx="17">
                  <c:v>0.404494382022472</c:v>
                </c:pt>
                <c:pt idx="18">
                  <c:v>0.301886792452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087-47E2-8FDD-BC96C38C90BD}"/>
            </c:ext>
          </c:extLst>
        </c:ser>
        <c:ser>
          <c:idx val="2"/>
          <c:order val="2"/>
          <c:tx>
            <c:strRef>
              <c:f>'sensilla ratios'!$K$3</c:f>
              <c:strCache>
                <c:ptCount val="1"/>
                <c:pt idx="0">
                  <c:v>ab3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cat>
            <c:strRef>
              <c:f>'sensilla ratios'!$H$4:$H$22</c:f>
              <c:strCache>
                <c:ptCount val="19"/>
                <c:pt idx="0">
                  <c:v>dmel</c:v>
                </c:pt>
                <c:pt idx="1">
                  <c:v>dsech</c:v>
                </c:pt>
                <c:pt idx="2">
                  <c:v>dsim</c:v>
                </c:pt>
                <c:pt idx="3">
                  <c:v>dyak</c:v>
                </c:pt>
                <c:pt idx="4">
                  <c:v>dere</c:v>
                </c:pt>
                <c:pt idx="6">
                  <c:v>deug</c:v>
                </c:pt>
                <c:pt idx="7">
                  <c:v>dsuz</c:v>
                </c:pt>
                <c:pt idx="8">
                  <c:v>dbia</c:v>
                </c:pt>
                <c:pt idx="9">
                  <c:v>dtaka</c:v>
                </c:pt>
                <c:pt idx="10">
                  <c:v>dpsetaka</c:v>
                </c:pt>
                <c:pt idx="11">
                  <c:v>dsubpul</c:v>
                </c:pt>
                <c:pt idx="13">
                  <c:v>dbirch</c:v>
                </c:pt>
                <c:pt idx="14">
                  <c:v>dana</c:v>
                </c:pt>
                <c:pt idx="15">
                  <c:v>dpse</c:v>
                </c:pt>
                <c:pt idx="16">
                  <c:v>dsubob</c:v>
                </c:pt>
                <c:pt idx="17">
                  <c:v>saltans</c:v>
                </c:pt>
                <c:pt idx="18">
                  <c:v>dwillis</c:v>
                </c:pt>
              </c:strCache>
            </c:strRef>
          </c:cat>
          <c:val>
            <c:numRef>
              <c:f>'sensilla ratios'!$K$4:$K$22</c:f>
              <c:numCache>
                <c:formatCode>General</c:formatCode>
                <c:ptCount val="19"/>
                <c:pt idx="0">
                  <c:v>0.355029585798816</c:v>
                </c:pt>
                <c:pt idx="1">
                  <c:v>0.610169491525424</c:v>
                </c:pt>
                <c:pt idx="2">
                  <c:v>0.299145299145299</c:v>
                </c:pt>
                <c:pt idx="3">
                  <c:v>0.289256198347107</c:v>
                </c:pt>
                <c:pt idx="4">
                  <c:v>0.595238095238095</c:v>
                </c:pt>
                <c:pt idx="6">
                  <c:v>0.25</c:v>
                </c:pt>
                <c:pt idx="7">
                  <c:v>0.171122994652406</c:v>
                </c:pt>
                <c:pt idx="8">
                  <c:v>0.25748502994012</c:v>
                </c:pt>
                <c:pt idx="9">
                  <c:v>0.144927536231884</c:v>
                </c:pt>
                <c:pt idx="10">
                  <c:v>0.169491525423729</c:v>
                </c:pt>
                <c:pt idx="11">
                  <c:v>0.192982456140351</c:v>
                </c:pt>
                <c:pt idx="13">
                  <c:v>0.148148148148148</c:v>
                </c:pt>
                <c:pt idx="14">
                  <c:v>0.174418604651163</c:v>
                </c:pt>
                <c:pt idx="15">
                  <c:v>0.219512195121951</c:v>
                </c:pt>
                <c:pt idx="16">
                  <c:v>0.411764705882353</c:v>
                </c:pt>
                <c:pt idx="17">
                  <c:v>0.292134831460674</c:v>
                </c:pt>
                <c:pt idx="18">
                  <c:v>0.3207547169811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7087-47E2-8FDD-BC96C38C90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100"/>
        <c:axId val="-2101291984"/>
        <c:axId val="-2101067632"/>
      </c:barChart>
      <c:catAx>
        <c:axId val="-21012919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01067632"/>
        <c:crosses val="autoZero"/>
        <c:auto val="1"/>
        <c:lblAlgn val="ctr"/>
        <c:lblOffset val="100"/>
        <c:noMultiLvlLbl val="0"/>
      </c:catAx>
      <c:valAx>
        <c:axId val="-2101067632"/>
        <c:scaling>
          <c:orientation val="minMax"/>
          <c:max val="1.0"/>
        </c:scaling>
        <c:delete val="0"/>
        <c:axPos val="l"/>
        <c:numFmt formatCode="0%" sourceLinked="1"/>
        <c:majorTickMark val="out"/>
        <c:minorTickMark val="none"/>
        <c:tickLblPos val="nextTo"/>
        <c:crossAx val="-2101291984"/>
        <c:crosses val="autoZero"/>
        <c:crossBetween val="between"/>
        <c:majorUnit val="0.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simula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AD$126:$AF$126</c:f>
                <c:numCache>
                  <c:formatCode>General</c:formatCode>
                  <c:ptCount val="3"/>
                  <c:pt idx="0">
                    <c:v>0.707106781186548</c:v>
                  </c:pt>
                  <c:pt idx="1">
                    <c:v>0.645497224367903</c:v>
                  </c:pt>
                  <c:pt idx="2">
                    <c:v>0.478713553878169</c:v>
                  </c:pt>
                </c:numCache>
              </c:numRef>
            </c:plus>
            <c:minus>
              <c:numRef>
                <c:f>'sensilla ratios'!$AD$126:$AF$126</c:f>
                <c:numCache>
                  <c:formatCode>General</c:formatCode>
                  <c:ptCount val="3"/>
                  <c:pt idx="0">
                    <c:v>0.707106781186548</c:v>
                  </c:pt>
                  <c:pt idx="1">
                    <c:v>0.645497224367903</c:v>
                  </c:pt>
                  <c:pt idx="2">
                    <c:v>0.4787135538781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AD$117:$AF$117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AD$124:$AF$124</c:f>
              <c:numCache>
                <c:formatCode>General</c:formatCode>
                <c:ptCount val="3"/>
                <c:pt idx="0">
                  <c:v>8.0</c:v>
                </c:pt>
                <c:pt idx="1">
                  <c:v>12.5</c:v>
                </c:pt>
                <c:pt idx="2">
                  <c:v>8.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92A-4D39-B427-DCC0DE66F4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00671184"/>
        <c:axId val="-2100667936"/>
      </c:barChart>
      <c:catAx>
        <c:axId val="-2100671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667936"/>
        <c:crosses val="autoZero"/>
        <c:auto val="1"/>
        <c:lblAlgn val="ctr"/>
        <c:lblOffset val="100"/>
        <c:noMultiLvlLbl val="0"/>
      </c:catAx>
      <c:valAx>
        <c:axId val="-2100667936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671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yakub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AL$126:$AN$126</c:f>
                <c:numCache>
                  <c:formatCode>General</c:formatCode>
                  <c:ptCount val="3"/>
                  <c:pt idx="0">
                    <c:v>0.908295106229247</c:v>
                  </c:pt>
                  <c:pt idx="1">
                    <c:v>0.570087712549568</c:v>
                  </c:pt>
                  <c:pt idx="2">
                    <c:v>0.353553390593274</c:v>
                  </c:pt>
                </c:numCache>
              </c:numRef>
            </c:plus>
            <c:minus>
              <c:numRef>
                <c:f>'sensilla ratios'!$AL$126:$AN$126</c:f>
                <c:numCache>
                  <c:formatCode>General</c:formatCode>
                  <c:ptCount val="3"/>
                  <c:pt idx="0">
                    <c:v>0.908295106229247</c:v>
                  </c:pt>
                  <c:pt idx="1">
                    <c:v>0.570087712549568</c:v>
                  </c:pt>
                  <c:pt idx="2">
                    <c:v>0.3535533905932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AL$117:$AN$117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AL$124:$AN$124</c:f>
              <c:numCache>
                <c:formatCode>General</c:formatCode>
                <c:ptCount val="3"/>
                <c:pt idx="0">
                  <c:v>9.6</c:v>
                </c:pt>
                <c:pt idx="1">
                  <c:v>7.6</c:v>
                </c:pt>
                <c:pt idx="2">
                  <c:v>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5EE-4BEC-B5FB-3DD758872F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00740288"/>
        <c:axId val="-2100737040"/>
      </c:barChart>
      <c:catAx>
        <c:axId val="-2100740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737040"/>
        <c:crosses val="autoZero"/>
        <c:auto val="1"/>
        <c:lblAlgn val="ctr"/>
        <c:lblOffset val="100"/>
        <c:noMultiLvlLbl val="0"/>
      </c:catAx>
      <c:valAx>
        <c:axId val="-2100737040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740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biarmip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U$156:$W$156</c:f>
                <c:numCache>
                  <c:formatCode>General</c:formatCode>
                  <c:ptCount val="3"/>
                  <c:pt idx="0">
                    <c:v>0.629152869605896</c:v>
                  </c:pt>
                  <c:pt idx="1">
                    <c:v>0.853912563829966</c:v>
                  </c:pt>
                  <c:pt idx="2">
                    <c:v>0.629152869605896</c:v>
                  </c:pt>
                </c:numCache>
              </c:numRef>
            </c:plus>
            <c:minus>
              <c:numRef>
                <c:f>'sensilla ratios'!$U$156:$W$156</c:f>
                <c:numCache>
                  <c:formatCode>General</c:formatCode>
                  <c:ptCount val="3"/>
                  <c:pt idx="0">
                    <c:v>0.629152869605896</c:v>
                  </c:pt>
                  <c:pt idx="1">
                    <c:v>0.853912563829966</c:v>
                  </c:pt>
                  <c:pt idx="2">
                    <c:v>0.6291528696058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U$147:$W$147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U$154:$W$154</c:f>
              <c:numCache>
                <c:formatCode>General</c:formatCode>
                <c:ptCount val="3"/>
                <c:pt idx="0">
                  <c:v>9.75</c:v>
                </c:pt>
                <c:pt idx="1">
                  <c:v>21.25</c:v>
                </c:pt>
                <c:pt idx="2">
                  <c:v>10.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5FB-4B52-8A93-1B2CE194E0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133141808"/>
        <c:axId val="2117198976"/>
      </c:barChart>
      <c:catAx>
        <c:axId val="2133141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198976"/>
        <c:crosses val="autoZero"/>
        <c:auto val="1"/>
        <c:lblAlgn val="ctr"/>
        <c:lblOffset val="100"/>
        <c:noMultiLvlLbl val="0"/>
      </c:catAx>
      <c:valAx>
        <c:axId val="2117198976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3141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birch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AD$156:$AF$156</c:f>
                <c:numCache>
                  <c:formatCode>General</c:formatCode>
                  <c:ptCount val="3"/>
                  <c:pt idx="0">
                    <c:v>1.25</c:v>
                  </c:pt>
                  <c:pt idx="1">
                    <c:v>0.853912563829966</c:v>
                  </c:pt>
                  <c:pt idx="2">
                    <c:v>0.408248290463863</c:v>
                  </c:pt>
                </c:numCache>
              </c:numRef>
            </c:plus>
            <c:minus>
              <c:numRef>
                <c:f>'sensilla ratios'!$AD$156:$AF$156</c:f>
                <c:numCache>
                  <c:formatCode>General</c:formatCode>
                  <c:ptCount val="3"/>
                  <c:pt idx="0">
                    <c:v>1.25</c:v>
                  </c:pt>
                  <c:pt idx="1">
                    <c:v>0.853912563829966</c:v>
                  </c:pt>
                  <c:pt idx="2">
                    <c:v>0.4082482904638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AD$147:$AF$147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AD$154:$AF$154</c:f>
              <c:numCache>
                <c:formatCode>General</c:formatCode>
                <c:ptCount val="3"/>
                <c:pt idx="0">
                  <c:v>5.25</c:v>
                </c:pt>
                <c:pt idx="1">
                  <c:v>6.25</c:v>
                </c:pt>
                <c:pt idx="2">
                  <c:v>2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E02-454C-B70F-C0C9D8B462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20303472"/>
        <c:axId val="-2141746032"/>
      </c:barChart>
      <c:catAx>
        <c:axId val="-2120303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1746032"/>
        <c:crosses val="autoZero"/>
        <c:auto val="1"/>
        <c:lblAlgn val="ctr"/>
        <c:lblOffset val="100"/>
        <c:noMultiLvlLbl val="0"/>
      </c:catAx>
      <c:valAx>
        <c:axId val="-2141746032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0303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pseudotakahash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AL$156:$AN$156</c:f>
                <c:numCache>
                  <c:formatCode>General</c:formatCode>
                  <c:ptCount val="3"/>
                  <c:pt idx="0">
                    <c:v>0.5</c:v>
                  </c:pt>
                  <c:pt idx="1">
                    <c:v>1.040832999733067</c:v>
                  </c:pt>
                  <c:pt idx="2">
                    <c:v>0.763762615825973</c:v>
                  </c:pt>
                </c:numCache>
              </c:numRef>
            </c:plus>
            <c:minus>
              <c:numRef>
                <c:f>'sensilla ratios'!$AL$156:$AN$156</c:f>
                <c:numCache>
                  <c:formatCode>General</c:formatCode>
                  <c:ptCount val="3"/>
                  <c:pt idx="0">
                    <c:v>0.5</c:v>
                  </c:pt>
                  <c:pt idx="1">
                    <c:v>1.040832999733067</c:v>
                  </c:pt>
                  <c:pt idx="2">
                    <c:v>0.7637626158259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AL$147:$AN$147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AL$154:$AN$154</c:f>
              <c:numCache>
                <c:formatCode>General</c:formatCode>
                <c:ptCount val="3"/>
                <c:pt idx="0">
                  <c:v>6.0</c:v>
                </c:pt>
                <c:pt idx="1">
                  <c:v>10.33333333333333</c:v>
                </c:pt>
                <c:pt idx="2">
                  <c:v>3.33333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196-4757-A2DC-229EC87BDF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00758976"/>
        <c:axId val="-2100755728"/>
      </c:barChart>
      <c:catAx>
        <c:axId val="-2100758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755728"/>
        <c:crosses val="autoZero"/>
        <c:auto val="1"/>
        <c:lblAlgn val="ctr"/>
        <c:lblOffset val="100"/>
        <c:noMultiLvlLbl val="0"/>
      </c:catAx>
      <c:valAx>
        <c:axId val="-2100755728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758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subpulchrell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U$185:$W$185</c:f>
                <c:numCache>
                  <c:formatCode>General</c:formatCode>
                  <c:ptCount val="3"/>
                  <c:pt idx="0">
                    <c:v>0.288675134594814</c:v>
                  </c:pt>
                  <c:pt idx="1">
                    <c:v>1.258305739211792</c:v>
                  </c:pt>
                  <c:pt idx="2">
                    <c:v>0.288675134594812</c:v>
                  </c:pt>
                </c:numCache>
              </c:numRef>
            </c:plus>
            <c:minus>
              <c:numRef>
                <c:f>'sensilla ratios'!$U$185:$W$185</c:f>
                <c:numCache>
                  <c:formatCode>General</c:formatCode>
                  <c:ptCount val="3"/>
                  <c:pt idx="0">
                    <c:v>0.288675134594814</c:v>
                  </c:pt>
                  <c:pt idx="1">
                    <c:v>1.258305739211792</c:v>
                  </c:pt>
                  <c:pt idx="2">
                    <c:v>0.2886751345948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U$176:$W$176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U$183:$W$183</c:f>
              <c:numCache>
                <c:formatCode>General</c:formatCode>
                <c:ptCount val="3"/>
                <c:pt idx="0">
                  <c:v>4.666666666666667</c:v>
                </c:pt>
                <c:pt idx="1">
                  <c:v>10.66666666666667</c:v>
                </c:pt>
                <c:pt idx="2">
                  <c:v>3.66666666666666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0CF-46CF-A8AD-6EAF082650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00797456"/>
        <c:axId val="-2100794208"/>
      </c:barChart>
      <c:catAx>
        <c:axId val="-2100797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794208"/>
        <c:crosses val="autoZero"/>
        <c:auto val="1"/>
        <c:lblAlgn val="ctr"/>
        <c:lblOffset val="100"/>
        <c:noMultiLvlLbl val="0"/>
      </c:catAx>
      <c:valAx>
        <c:axId val="-2100794208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797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williston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AD$185:$AF$185</c:f>
                <c:numCache>
                  <c:formatCode>General</c:formatCode>
                  <c:ptCount val="3"/>
                  <c:pt idx="0">
                    <c:v>1.080123449734643</c:v>
                  </c:pt>
                  <c:pt idx="1">
                    <c:v>1.224744871391589</c:v>
                  </c:pt>
                  <c:pt idx="2">
                    <c:v>1.436140661634507</c:v>
                  </c:pt>
                </c:numCache>
              </c:numRef>
            </c:plus>
            <c:minus>
              <c:numRef>
                <c:f>'sensilla ratios'!$AD$185:$AF$185</c:f>
                <c:numCache>
                  <c:formatCode>General</c:formatCode>
                  <c:ptCount val="3"/>
                  <c:pt idx="0">
                    <c:v>1.080123449734643</c:v>
                  </c:pt>
                  <c:pt idx="1">
                    <c:v>1.224744871391589</c:v>
                  </c:pt>
                  <c:pt idx="2">
                    <c:v>1.43614066163450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AD$176:$AF$176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AD$183:$AF$183</c:f>
              <c:numCache>
                <c:formatCode>General</c:formatCode>
                <c:ptCount val="3"/>
                <c:pt idx="0">
                  <c:v>5.0</c:v>
                </c:pt>
                <c:pt idx="1">
                  <c:v>4.0</c:v>
                </c:pt>
                <c:pt idx="2">
                  <c:v>4.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927-4B4C-884E-6C70E0E798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00901280"/>
        <c:axId val="-2100898032"/>
      </c:barChart>
      <c:catAx>
        <c:axId val="-21009012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898032"/>
        <c:crosses val="autoZero"/>
        <c:auto val="1"/>
        <c:lblAlgn val="ctr"/>
        <c:lblOffset val="100"/>
        <c:noMultiLvlLbl val="0"/>
      </c:catAx>
      <c:valAx>
        <c:axId val="-2100898032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9012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pseudoobscur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AL$185:$AN$185</c:f>
                <c:numCache>
                  <c:formatCode>General</c:formatCode>
                  <c:ptCount val="3"/>
                  <c:pt idx="0">
                    <c:v>1.802775637731995</c:v>
                  </c:pt>
                  <c:pt idx="1">
                    <c:v>1.040832999733067</c:v>
                  </c:pt>
                  <c:pt idx="2">
                    <c:v>1.732050807568877</c:v>
                  </c:pt>
                </c:numCache>
              </c:numRef>
            </c:plus>
            <c:minus>
              <c:numRef>
                <c:f>'sensilla ratios'!$AL$185:$AN$185</c:f>
                <c:numCache>
                  <c:formatCode>General</c:formatCode>
                  <c:ptCount val="3"/>
                  <c:pt idx="0">
                    <c:v>1.802775637731995</c:v>
                  </c:pt>
                  <c:pt idx="1">
                    <c:v>1.040832999733067</c:v>
                  </c:pt>
                  <c:pt idx="2">
                    <c:v>1.7320508075688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AL$176:$AN$176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AL$183:$AN$183</c:f>
              <c:numCache>
                <c:formatCode>General</c:formatCode>
                <c:ptCount val="3"/>
                <c:pt idx="0">
                  <c:v>15.0</c:v>
                </c:pt>
                <c:pt idx="1">
                  <c:v>6.333333333333332</c:v>
                </c:pt>
                <c:pt idx="2">
                  <c:v>6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A1E-433B-98A3-515509946E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00865712"/>
        <c:axId val="-2100862464"/>
      </c:barChart>
      <c:catAx>
        <c:axId val="-2100865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862464"/>
        <c:crosses val="autoZero"/>
        <c:auto val="1"/>
        <c:lblAlgn val="ctr"/>
        <c:lblOffset val="100"/>
        <c:noMultiLvlLbl val="0"/>
      </c:catAx>
      <c:valAx>
        <c:axId val="-2100862464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865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subobscur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U$214:$W$214</c:f>
                <c:numCache>
                  <c:formatCode>General</c:formatCode>
                  <c:ptCount val="3"/>
                  <c:pt idx="0">
                    <c:v>0.912870929175277</c:v>
                  </c:pt>
                  <c:pt idx="1">
                    <c:v>0.707106781186548</c:v>
                  </c:pt>
                  <c:pt idx="2">
                    <c:v>1.322875655532295</c:v>
                  </c:pt>
                </c:numCache>
              </c:numRef>
            </c:plus>
            <c:minus>
              <c:numRef>
                <c:f>'sensilla ratios'!$U$214:$W$214</c:f>
                <c:numCache>
                  <c:formatCode>General</c:formatCode>
                  <c:ptCount val="3"/>
                  <c:pt idx="0">
                    <c:v>0.912870929175277</c:v>
                  </c:pt>
                  <c:pt idx="1">
                    <c:v>0.707106781186548</c:v>
                  </c:pt>
                  <c:pt idx="2">
                    <c:v>1.3228756555322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U$205:$W$205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U$212:$W$212</c:f>
              <c:numCache>
                <c:formatCode>General</c:formatCode>
                <c:ptCount val="3"/>
                <c:pt idx="0">
                  <c:v>2.0</c:v>
                </c:pt>
                <c:pt idx="1">
                  <c:v>3.0</c:v>
                </c:pt>
                <c:pt idx="2">
                  <c:v>3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675-47DD-A872-053DF782F0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00829680"/>
        <c:axId val="-2100826432"/>
      </c:barChart>
      <c:catAx>
        <c:axId val="-2100829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826432"/>
        <c:crosses val="autoZero"/>
        <c:auto val="1"/>
        <c:lblAlgn val="ctr"/>
        <c:lblOffset val="100"/>
        <c:noMultiLvlLbl val="0"/>
      </c:catAx>
      <c:valAx>
        <c:axId val="-2100826432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829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takahash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AD$214:$AF$214</c:f>
                <c:numCache>
                  <c:formatCode>General</c:formatCode>
                  <c:ptCount val="3"/>
                  <c:pt idx="0">
                    <c:v>0.288675134594813</c:v>
                  </c:pt>
                  <c:pt idx="1">
                    <c:v>1.607275126832158</c:v>
                  </c:pt>
                  <c:pt idx="2">
                    <c:v>0.763762615825973</c:v>
                  </c:pt>
                </c:numCache>
              </c:numRef>
            </c:plus>
            <c:minus>
              <c:numRef>
                <c:f>'sensilla ratios'!$AD$214:$AF$214</c:f>
                <c:numCache>
                  <c:formatCode>General</c:formatCode>
                  <c:ptCount val="3"/>
                  <c:pt idx="0">
                    <c:v>0.288675134594813</c:v>
                  </c:pt>
                  <c:pt idx="1">
                    <c:v>1.607275126832158</c:v>
                  </c:pt>
                  <c:pt idx="2">
                    <c:v>0.7637626158259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AD$205:$AF$205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AD$212:$AF$212</c:f>
              <c:numCache>
                <c:formatCode>General</c:formatCode>
                <c:ptCount val="3"/>
                <c:pt idx="0">
                  <c:v>6.333333333333332</c:v>
                </c:pt>
                <c:pt idx="1">
                  <c:v>13.33333333333333</c:v>
                </c:pt>
                <c:pt idx="2">
                  <c:v>3.33333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5D6-43E4-996E-5AA9BE976C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34955536"/>
        <c:axId val="2073683088"/>
      </c:barChart>
      <c:catAx>
        <c:axId val="-2134955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3683088"/>
        <c:crosses val="autoZero"/>
        <c:auto val="1"/>
        <c:lblAlgn val="ctr"/>
        <c:lblOffset val="100"/>
        <c:noMultiLvlLbl val="0"/>
      </c:catAx>
      <c:valAx>
        <c:axId val="2073683088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4955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ensilla ratios'!$I$3</c:f>
              <c:strCache>
                <c:ptCount val="1"/>
                <c:pt idx="0">
                  <c:v>ab1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'sensilla ratios'!$H$4:$H$13</c:f>
              <c:strCache>
                <c:ptCount val="10"/>
                <c:pt idx="0">
                  <c:v>dmel</c:v>
                </c:pt>
                <c:pt idx="1">
                  <c:v>dsech</c:v>
                </c:pt>
                <c:pt idx="2">
                  <c:v>dsim</c:v>
                </c:pt>
                <c:pt idx="3">
                  <c:v>dyak</c:v>
                </c:pt>
                <c:pt idx="4">
                  <c:v>dere</c:v>
                </c:pt>
                <c:pt idx="6">
                  <c:v>deug</c:v>
                </c:pt>
                <c:pt idx="7">
                  <c:v>dsuz</c:v>
                </c:pt>
                <c:pt idx="8">
                  <c:v>dbia</c:v>
                </c:pt>
                <c:pt idx="9">
                  <c:v>dtaka</c:v>
                </c:pt>
              </c:strCache>
            </c:strRef>
          </c:cat>
          <c:val>
            <c:numRef>
              <c:f>'sensilla ratios'!$I$4:$I$13</c:f>
              <c:numCache>
                <c:formatCode>General</c:formatCode>
                <c:ptCount val="10"/>
                <c:pt idx="0">
                  <c:v>0.331360946745562</c:v>
                </c:pt>
                <c:pt idx="1">
                  <c:v>0.338983050847458</c:v>
                </c:pt>
                <c:pt idx="2">
                  <c:v>0.273504273504274</c:v>
                </c:pt>
                <c:pt idx="3">
                  <c:v>0.396694214876033</c:v>
                </c:pt>
                <c:pt idx="4">
                  <c:v>0.154761904761905</c:v>
                </c:pt>
                <c:pt idx="6">
                  <c:v>0.261363636363636</c:v>
                </c:pt>
                <c:pt idx="7">
                  <c:v>0.27807486631016</c:v>
                </c:pt>
                <c:pt idx="8">
                  <c:v>0.233532934131737</c:v>
                </c:pt>
                <c:pt idx="9">
                  <c:v>0.2753623188405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1C6-449D-8DE6-DF663A358E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0383984"/>
        <c:axId val="-2100381040"/>
      </c:barChart>
      <c:catAx>
        <c:axId val="-21003839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00381040"/>
        <c:crosses val="autoZero"/>
        <c:auto val="1"/>
        <c:lblAlgn val="ctr"/>
        <c:lblOffset val="100"/>
        <c:noMultiLvlLbl val="0"/>
      </c:catAx>
      <c:valAx>
        <c:axId val="-2100381040"/>
        <c:scaling>
          <c:orientation val="minMax"/>
          <c:max val="0.5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03839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ficusphil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AL$214:$AN$214</c:f>
                <c:numCache>
                  <c:formatCode>General</c:formatCode>
                  <c:ptCount val="3"/>
                  <c:pt idx="0">
                    <c:v>0.5</c:v>
                  </c:pt>
                  <c:pt idx="1">
                    <c:v>1.0</c:v>
                  </c:pt>
                  <c:pt idx="2">
                    <c:v>0.763762615825973</c:v>
                  </c:pt>
                </c:numCache>
              </c:numRef>
            </c:plus>
            <c:minus>
              <c:numRef>
                <c:f>'sensilla ratios'!$AL$214:$AN$214</c:f>
                <c:numCache>
                  <c:formatCode>General</c:formatCode>
                  <c:ptCount val="3"/>
                  <c:pt idx="0">
                    <c:v>0.5</c:v>
                  </c:pt>
                  <c:pt idx="1">
                    <c:v>1.0</c:v>
                  </c:pt>
                  <c:pt idx="2">
                    <c:v>0.7637626158259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AL$205:$AN$205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AL$212:$AN$212</c:f>
              <c:numCache>
                <c:formatCode>General</c:formatCode>
                <c:ptCount val="3"/>
                <c:pt idx="0">
                  <c:v>9.0</c:v>
                </c:pt>
                <c:pt idx="1">
                  <c:v>12.0</c:v>
                </c:pt>
                <c:pt idx="2">
                  <c:v>8.66666666666666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CC7-403F-9EF6-81ACB5155B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130129328"/>
        <c:axId val="2122595888"/>
      </c:barChart>
      <c:catAx>
        <c:axId val="2130129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595888"/>
        <c:crosses val="autoZero"/>
        <c:auto val="1"/>
        <c:lblAlgn val="ctr"/>
        <c:lblOffset val="100"/>
        <c:noMultiLvlLbl val="0"/>
      </c:catAx>
      <c:valAx>
        <c:axId val="2122595888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129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affin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U$242:$W$242</c:f>
                <c:numCache>
                  <c:formatCode>General</c:formatCode>
                  <c:ptCount val="3"/>
                  <c:pt idx="0">
                    <c:v>1.040832999733066</c:v>
                  </c:pt>
                  <c:pt idx="1">
                    <c:v>1.322875655532295</c:v>
                  </c:pt>
                  <c:pt idx="2">
                    <c:v>0.288675134594813</c:v>
                  </c:pt>
                </c:numCache>
              </c:numRef>
            </c:plus>
            <c:minus>
              <c:numRef>
                <c:f>'sensilla ratios'!$U$242:$W$242</c:f>
                <c:numCache>
                  <c:formatCode>General</c:formatCode>
                  <c:ptCount val="3"/>
                  <c:pt idx="0">
                    <c:v>1.040832999733066</c:v>
                  </c:pt>
                  <c:pt idx="1">
                    <c:v>1.322875655532295</c:v>
                  </c:pt>
                  <c:pt idx="2">
                    <c:v>0.2886751345948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U$233:$W$233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U$240:$W$240</c:f>
              <c:numCache>
                <c:formatCode>General</c:formatCode>
                <c:ptCount val="3"/>
                <c:pt idx="0">
                  <c:v>6.666666666666667</c:v>
                </c:pt>
                <c:pt idx="1">
                  <c:v>6.0</c:v>
                </c:pt>
                <c:pt idx="2">
                  <c:v>7.3333333333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A20-4D76-8BEC-6631E5E5AB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35060144"/>
        <c:axId val="2130487968"/>
      </c:barChart>
      <c:catAx>
        <c:axId val="-21350601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0487968"/>
        <c:crosses val="autoZero"/>
        <c:auto val="1"/>
        <c:lblAlgn val="ctr"/>
        <c:lblOffset val="100"/>
        <c:noMultiLvlLbl val="0"/>
      </c:catAx>
      <c:valAx>
        <c:axId val="2130487968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5060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eugracil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AD$242:$AF$242</c:f>
                <c:numCache>
                  <c:formatCode>General</c:formatCode>
                  <c:ptCount val="3"/>
                  <c:pt idx="0">
                    <c:v>1.25</c:v>
                  </c:pt>
                  <c:pt idx="1">
                    <c:v>1.314977819838292</c:v>
                  </c:pt>
                  <c:pt idx="2">
                    <c:v>1.040832999733066</c:v>
                  </c:pt>
                </c:numCache>
              </c:numRef>
            </c:plus>
            <c:minus>
              <c:numRef>
                <c:f>'sensilla ratios'!$AD$242:$AF$242</c:f>
                <c:numCache>
                  <c:formatCode>General</c:formatCode>
                  <c:ptCount val="3"/>
                  <c:pt idx="0">
                    <c:v>1.25</c:v>
                  </c:pt>
                  <c:pt idx="1">
                    <c:v>1.314977819838292</c:v>
                  </c:pt>
                  <c:pt idx="2">
                    <c:v>1.04083299973306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AD$233:$AF$233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AD$240:$AF$240</c:f>
              <c:numCache>
                <c:formatCode>General</c:formatCode>
                <c:ptCount val="3"/>
                <c:pt idx="0">
                  <c:v>5.75</c:v>
                </c:pt>
                <c:pt idx="1">
                  <c:v>10.75</c:v>
                </c:pt>
                <c:pt idx="2">
                  <c:v>5.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835-482F-B507-3F8FACB462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122558320"/>
        <c:axId val="2073652448"/>
      </c:barChart>
      <c:catAx>
        <c:axId val="2122558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3652448"/>
        <c:crosses val="autoZero"/>
        <c:auto val="1"/>
        <c:lblAlgn val="ctr"/>
        <c:lblOffset val="100"/>
        <c:noMultiLvlLbl val="0"/>
      </c:catAx>
      <c:valAx>
        <c:axId val="2073652448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5583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ananassa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AL$242:$AN$242</c:f>
                <c:numCache>
                  <c:formatCode>General</c:formatCode>
                  <c:ptCount val="3"/>
                  <c:pt idx="0">
                    <c:v>1.870828693386971</c:v>
                  </c:pt>
                  <c:pt idx="1">
                    <c:v>2.95451631687264</c:v>
                  </c:pt>
                  <c:pt idx="2">
                    <c:v>1.25</c:v>
                  </c:pt>
                </c:numCache>
              </c:numRef>
            </c:plus>
            <c:minus>
              <c:numRef>
                <c:f>'sensilla ratios'!$AL$242:$AN$242</c:f>
                <c:numCache>
                  <c:formatCode>General</c:formatCode>
                  <c:ptCount val="3"/>
                  <c:pt idx="0">
                    <c:v>1.870828693386971</c:v>
                  </c:pt>
                  <c:pt idx="1">
                    <c:v>2.95451631687264</c:v>
                  </c:pt>
                  <c:pt idx="2">
                    <c:v>1.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AL$233:$AN$233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AL$240:$AN$240</c:f>
              <c:numCache>
                <c:formatCode>General</c:formatCode>
                <c:ptCount val="3"/>
                <c:pt idx="0">
                  <c:v>7.0</c:v>
                </c:pt>
                <c:pt idx="1">
                  <c:v>10.75</c:v>
                </c:pt>
                <c:pt idx="2">
                  <c:v>3.7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555-467A-8960-065F618A6B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35197104"/>
        <c:axId val="-2142846032"/>
      </c:barChart>
      <c:catAx>
        <c:axId val="-21351971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2846032"/>
        <c:crosses val="autoZero"/>
        <c:auto val="1"/>
        <c:lblAlgn val="ctr"/>
        <c:lblOffset val="100"/>
        <c:noMultiLvlLbl val="0"/>
      </c:catAx>
      <c:valAx>
        <c:axId val="-2142846032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51971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mauritian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U$270:$W$270</c:f>
                <c:numCache>
                  <c:formatCode>General</c:formatCode>
                  <c:ptCount val="3"/>
                  <c:pt idx="0">
                    <c:v>0.866025403784439</c:v>
                  </c:pt>
                  <c:pt idx="1">
                    <c:v>0.763762615825974</c:v>
                  </c:pt>
                  <c:pt idx="2">
                    <c:v>2.081665999466132</c:v>
                  </c:pt>
                </c:numCache>
              </c:numRef>
            </c:plus>
            <c:minus>
              <c:numRef>
                <c:f>'sensilla ratios'!$U$270:$W$270</c:f>
                <c:numCache>
                  <c:formatCode>General</c:formatCode>
                  <c:ptCount val="3"/>
                  <c:pt idx="0">
                    <c:v>0.866025403784439</c:v>
                  </c:pt>
                  <c:pt idx="1">
                    <c:v>0.763762615825974</c:v>
                  </c:pt>
                  <c:pt idx="2">
                    <c:v>2.08166599946613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U$261:$W$261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U$268:$W$268</c:f>
              <c:numCache>
                <c:formatCode>General</c:formatCode>
                <c:ptCount val="3"/>
                <c:pt idx="0">
                  <c:v>9.0</c:v>
                </c:pt>
                <c:pt idx="1">
                  <c:v>5.333333333333332</c:v>
                </c:pt>
                <c:pt idx="2">
                  <c:v>13.3333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CD5-448A-86C3-E2F0F2C03B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35437488"/>
        <c:axId val="-2142823296"/>
      </c:barChart>
      <c:catAx>
        <c:axId val="-2135437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2823296"/>
        <c:crosses val="autoZero"/>
        <c:auto val="1"/>
        <c:lblAlgn val="ctr"/>
        <c:lblOffset val="100"/>
        <c:noMultiLvlLbl val="0"/>
      </c:catAx>
      <c:valAx>
        <c:axId val="-2142823296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54374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elegan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AD$270:$AF$270</c:f>
                <c:numCache>
                  <c:formatCode>General</c:formatCode>
                  <c:ptCount val="3"/>
                  <c:pt idx="0">
                    <c:v>2.979093821953246</c:v>
                  </c:pt>
                  <c:pt idx="1">
                    <c:v>1.254990039801113</c:v>
                  </c:pt>
                  <c:pt idx="2">
                    <c:v>0.758287544405155</c:v>
                  </c:pt>
                </c:numCache>
              </c:numRef>
            </c:plus>
            <c:minus>
              <c:numRef>
                <c:f>'sensilla ratios'!$AD$270:$AF$270</c:f>
                <c:numCache>
                  <c:formatCode>General</c:formatCode>
                  <c:ptCount val="3"/>
                  <c:pt idx="0">
                    <c:v>2.979093821953246</c:v>
                  </c:pt>
                  <c:pt idx="1">
                    <c:v>1.254990039801113</c:v>
                  </c:pt>
                  <c:pt idx="2">
                    <c:v>0.7582875444051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AD$261:$AF$261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AD$268:$AF$268</c:f>
              <c:numCache>
                <c:formatCode>General</c:formatCode>
                <c:ptCount val="3"/>
                <c:pt idx="0">
                  <c:v>9.0</c:v>
                </c:pt>
                <c:pt idx="1">
                  <c:v>4.4</c:v>
                </c:pt>
                <c:pt idx="2">
                  <c:v>2.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29B-40E2-BF9D-0E8E8CC58B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2122577072"/>
        <c:axId val="-2135327232"/>
      </c:barChart>
      <c:catAx>
        <c:axId val="2122577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35327232"/>
        <c:crosses val="autoZero"/>
        <c:auto val="1"/>
        <c:lblAlgn val="ctr"/>
        <c:lblOffset val="100"/>
        <c:noMultiLvlLbl val="0"/>
      </c:catAx>
      <c:valAx>
        <c:axId val="-2135327232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25770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ensilla ratios'!$J$3</c:f>
              <c:strCache>
                <c:ptCount val="1"/>
                <c:pt idx="0">
                  <c:v>ab2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</c:spPr>
          <c:invertIfNegative val="0"/>
          <c:cat>
            <c:strRef>
              <c:f>'sensilla ratios'!$H$4:$H$13</c:f>
              <c:strCache>
                <c:ptCount val="10"/>
                <c:pt idx="0">
                  <c:v>dmel</c:v>
                </c:pt>
                <c:pt idx="1">
                  <c:v>dsech</c:v>
                </c:pt>
                <c:pt idx="2">
                  <c:v>dsim</c:v>
                </c:pt>
                <c:pt idx="3">
                  <c:v>dyak</c:v>
                </c:pt>
                <c:pt idx="4">
                  <c:v>dere</c:v>
                </c:pt>
                <c:pt idx="6">
                  <c:v>deug</c:v>
                </c:pt>
                <c:pt idx="7">
                  <c:v>dsuz</c:v>
                </c:pt>
                <c:pt idx="8">
                  <c:v>dbia</c:v>
                </c:pt>
                <c:pt idx="9">
                  <c:v>dtaka</c:v>
                </c:pt>
              </c:strCache>
            </c:strRef>
          </c:cat>
          <c:val>
            <c:numRef>
              <c:f>'sensilla ratios'!$J$4:$J$13</c:f>
              <c:numCache>
                <c:formatCode>General</c:formatCode>
                <c:ptCount val="10"/>
                <c:pt idx="0">
                  <c:v>0.313609467455621</c:v>
                </c:pt>
                <c:pt idx="1">
                  <c:v>0.0508474576271186</c:v>
                </c:pt>
                <c:pt idx="2">
                  <c:v>0.427350427350427</c:v>
                </c:pt>
                <c:pt idx="3">
                  <c:v>0.314049586776859</c:v>
                </c:pt>
                <c:pt idx="4">
                  <c:v>0.25</c:v>
                </c:pt>
                <c:pt idx="6">
                  <c:v>0.488636363636364</c:v>
                </c:pt>
                <c:pt idx="7">
                  <c:v>0.550802139037433</c:v>
                </c:pt>
                <c:pt idx="8">
                  <c:v>0.508982035928144</c:v>
                </c:pt>
                <c:pt idx="9">
                  <c:v>0.57971014492753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A04-4647-A598-F64F21F67D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0376416"/>
        <c:axId val="-2100373472"/>
      </c:barChart>
      <c:catAx>
        <c:axId val="-21003764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00373472"/>
        <c:crosses val="autoZero"/>
        <c:auto val="1"/>
        <c:lblAlgn val="ctr"/>
        <c:lblOffset val="100"/>
        <c:noMultiLvlLbl val="0"/>
      </c:catAx>
      <c:valAx>
        <c:axId val="-21003734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03764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ensilla ratios'!$K$3</c:f>
              <c:strCache>
                <c:ptCount val="1"/>
                <c:pt idx="0">
                  <c:v>ab3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sensilla ratios'!$H$4:$H$13</c:f>
              <c:strCache>
                <c:ptCount val="10"/>
                <c:pt idx="0">
                  <c:v>dmel</c:v>
                </c:pt>
                <c:pt idx="1">
                  <c:v>dsech</c:v>
                </c:pt>
                <c:pt idx="2">
                  <c:v>dsim</c:v>
                </c:pt>
                <c:pt idx="3">
                  <c:v>dyak</c:v>
                </c:pt>
                <c:pt idx="4">
                  <c:v>dere</c:v>
                </c:pt>
                <c:pt idx="6">
                  <c:v>deug</c:v>
                </c:pt>
                <c:pt idx="7">
                  <c:v>dsuz</c:v>
                </c:pt>
                <c:pt idx="8">
                  <c:v>dbia</c:v>
                </c:pt>
                <c:pt idx="9">
                  <c:v>dtaka</c:v>
                </c:pt>
              </c:strCache>
            </c:strRef>
          </c:cat>
          <c:val>
            <c:numRef>
              <c:f>'sensilla ratios'!$K$4:$K$13</c:f>
              <c:numCache>
                <c:formatCode>General</c:formatCode>
                <c:ptCount val="10"/>
                <c:pt idx="0">
                  <c:v>0.355029585798816</c:v>
                </c:pt>
                <c:pt idx="1">
                  <c:v>0.610169491525424</c:v>
                </c:pt>
                <c:pt idx="2">
                  <c:v>0.299145299145299</c:v>
                </c:pt>
                <c:pt idx="3">
                  <c:v>0.289256198347107</c:v>
                </c:pt>
                <c:pt idx="4">
                  <c:v>0.595238095238095</c:v>
                </c:pt>
                <c:pt idx="6">
                  <c:v>0.25</c:v>
                </c:pt>
                <c:pt idx="7">
                  <c:v>0.171122994652406</c:v>
                </c:pt>
                <c:pt idx="8">
                  <c:v>0.25748502994012</c:v>
                </c:pt>
                <c:pt idx="9">
                  <c:v>0.14492753623188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CD7-4B3F-9E47-606F9F58C7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0536384"/>
        <c:axId val="-2100533440"/>
      </c:barChart>
      <c:catAx>
        <c:axId val="-21005363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00533440"/>
        <c:crosses val="autoZero"/>
        <c:auto val="1"/>
        <c:lblAlgn val="ctr"/>
        <c:lblOffset val="100"/>
        <c:noMultiLvlLbl val="0"/>
      </c:catAx>
      <c:valAx>
        <c:axId val="-2100533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05363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ensilla ratios'!$N$3</c:f>
              <c:strCache>
                <c:ptCount val="1"/>
                <c:pt idx="0">
                  <c:v>ab1</c:v>
                </c:pt>
              </c:strCache>
            </c:strRef>
          </c:tx>
          <c:spPr>
            <a:solidFill>
              <a:srgbClr val="FFFF00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cat>
            <c:strRef>
              <c:f>'sensilla ratios'!$M$4:$M$23</c:f>
              <c:strCache>
                <c:ptCount val="20"/>
                <c:pt idx="0">
                  <c:v>Dsech</c:v>
                </c:pt>
                <c:pt idx="1">
                  <c:v>Dsim</c:v>
                </c:pt>
                <c:pt idx="2">
                  <c:v>Dmaur</c:v>
                </c:pt>
                <c:pt idx="3">
                  <c:v>Dmel</c:v>
                </c:pt>
                <c:pt idx="4">
                  <c:v>Dyak</c:v>
                </c:pt>
                <c:pt idx="5">
                  <c:v>Dere</c:v>
                </c:pt>
                <c:pt idx="6">
                  <c:v>Dsuz</c:v>
                </c:pt>
                <c:pt idx="7">
                  <c:v>Dsubpul</c:v>
                </c:pt>
                <c:pt idx="8">
                  <c:v>Dbia</c:v>
                </c:pt>
                <c:pt idx="9">
                  <c:v>Dtaka</c:v>
                </c:pt>
                <c:pt idx="10">
                  <c:v>Dpsetaka</c:v>
                </c:pt>
                <c:pt idx="11">
                  <c:v>Deug</c:v>
                </c:pt>
                <c:pt idx="12">
                  <c:v>Dficus</c:v>
                </c:pt>
                <c:pt idx="13">
                  <c:v>Deleg</c:v>
                </c:pt>
                <c:pt idx="14">
                  <c:v>Dbirch</c:v>
                </c:pt>
                <c:pt idx="15">
                  <c:v>Dana</c:v>
                </c:pt>
                <c:pt idx="16">
                  <c:v>Dpseob</c:v>
                </c:pt>
                <c:pt idx="17">
                  <c:v>Dsubob</c:v>
                </c:pt>
                <c:pt idx="18">
                  <c:v>Daffin</c:v>
                </c:pt>
                <c:pt idx="19">
                  <c:v>Dwill</c:v>
                </c:pt>
              </c:strCache>
            </c:strRef>
          </c:cat>
          <c:val>
            <c:numRef>
              <c:f>'sensilla ratios'!$N$4:$N$23</c:f>
              <c:numCache>
                <c:formatCode>General</c:formatCode>
                <c:ptCount val="20"/>
                <c:pt idx="0">
                  <c:v>0.338983050847458</c:v>
                </c:pt>
                <c:pt idx="1">
                  <c:v>0.273504273504274</c:v>
                </c:pt>
                <c:pt idx="2">
                  <c:v>0.325301204819277</c:v>
                </c:pt>
                <c:pt idx="3">
                  <c:v>0.331360946745562</c:v>
                </c:pt>
                <c:pt idx="4">
                  <c:v>0.396694214876033</c:v>
                </c:pt>
                <c:pt idx="5">
                  <c:v>0.154761904761905</c:v>
                </c:pt>
                <c:pt idx="6">
                  <c:v>0.27807486631016</c:v>
                </c:pt>
                <c:pt idx="7">
                  <c:v>0.245614035087719</c:v>
                </c:pt>
                <c:pt idx="8">
                  <c:v>0.233532934131737</c:v>
                </c:pt>
                <c:pt idx="9">
                  <c:v>0.27536231884058</c:v>
                </c:pt>
                <c:pt idx="10">
                  <c:v>0.305084745762712</c:v>
                </c:pt>
                <c:pt idx="11">
                  <c:v>0.261363636363636</c:v>
                </c:pt>
                <c:pt idx="12">
                  <c:v>0.303370786516854</c:v>
                </c:pt>
                <c:pt idx="13">
                  <c:v>0.5625</c:v>
                </c:pt>
                <c:pt idx="14">
                  <c:v>0.388888888888889</c:v>
                </c:pt>
                <c:pt idx="15">
                  <c:v>0.325581395348837</c:v>
                </c:pt>
                <c:pt idx="16">
                  <c:v>0.548780487804878</c:v>
                </c:pt>
                <c:pt idx="17">
                  <c:v>0.235294117647059</c:v>
                </c:pt>
                <c:pt idx="18">
                  <c:v>0.333333333333333</c:v>
                </c:pt>
                <c:pt idx="19">
                  <c:v>0.37735849056603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4D70-4131-960B-DC45CFC1EF65}"/>
            </c:ext>
          </c:extLst>
        </c:ser>
        <c:ser>
          <c:idx val="1"/>
          <c:order val="1"/>
          <c:tx>
            <c:strRef>
              <c:f>'sensilla ratios'!$O$3</c:f>
              <c:strCache>
                <c:ptCount val="1"/>
                <c:pt idx="0">
                  <c:v>ab2</c:v>
                </c:pt>
              </c:strCache>
            </c:strRef>
          </c:tx>
          <c:spPr>
            <a:solidFill>
              <a:schemeClr val="accent3">
                <a:lumMod val="75000"/>
              </a:schemeClr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cat>
            <c:strRef>
              <c:f>'sensilla ratios'!$M$4:$M$23</c:f>
              <c:strCache>
                <c:ptCount val="20"/>
                <c:pt idx="0">
                  <c:v>Dsech</c:v>
                </c:pt>
                <c:pt idx="1">
                  <c:v>Dsim</c:v>
                </c:pt>
                <c:pt idx="2">
                  <c:v>Dmaur</c:v>
                </c:pt>
                <c:pt idx="3">
                  <c:v>Dmel</c:v>
                </c:pt>
                <c:pt idx="4">
                  <c:v>Dyak</c:v>
                </c:pt>
                <c:pt idx="5">
                  <c:v>Dere</c:v>
                </c:pt>
                <c:pt idx="6">
                  <c:v>Dsuz</c:v>
                </c:pt>
                <c:pt idx="7">
                  <c:v>Dsubpul</c:v>
                </c:pt>
                <c:pt idx="8">
                  <c:v>Dbia</c:v>
                </c:pt>
                <c:pt idx="9">
                  <c:v>Dtaka</c:v>
                </c:pt>
                <c:pt idx="10">
                  <c:v>Dpsetaka</c:v>
                </c:pt>
                <c:pt idx="11">
                  <c:v>Deug</c:v>
                </c:pt>
                <c:pt idx="12">
                  <c:v>Dficus</c:v>
                </c:pt>
                <c:pt idx="13">
                  <c:v>Deleg</c:v>
                </c:pt>
                <c:pt idx="14">
                  <c:v>Dbirch</c:v>
                </c:pt>
                <c:pt idx="15">
                  <c:v>Dana</c:v>
                </c:pt>
                <c:pt idx="16">
                  <c:v>Dpseob</c:v>
                </c:pt>
                <c:pt idx="17">
                  <c:v>Dsubob</c:v>
                </c:pt>
                <c:pt idx="18">
                  <c:v>Daffin</c:v>
                </c:pt>
                <c:pt idx="19">
                  <c:v>Dwill</c:v>
                </c:pt>
              </c:strCache>
            </c:strRef>
          </c:cat>
          <c:val>
            <c:numRef>
              <c:f>'sensilla ratios'!$O$4:$O$23</c:f>
              <c:numCache>
                <c:formatCode>General</c:formatCode>
                <c:ptCount val="20"/>
                <c:pt idx="0">
                  <c:v>0.0508474576271186</c:v>
                </c:pt>
                <c:pt idx="1">
                  <c:v>0.427350427350427</c:v>
                </c:pt>
                <c:pt idx="2">
                  <c:v>0.192771084337349</c:v>
                </c:pt>
                <c:pt idx="3">
                  <c:v>0.313609467455621</c:v>
                </c:pt>
                <c:pt idx="4">
                  <c:v>0.314049586776859</c:v>
                </c:pt>
                <c:pt idx="5">
                  <c:v>0.25</c:v>
                </c:pt>
                <c:pt idx="6">
                  <c:v>0.550802139037433</c:v>
                </c:pt>
                <c:pt idx="7">
                  <c:v>0.56140350877193</c:v>
                </c:pt>
                <c:pt idx="8">
                  <c:v>0.508982035928144</c:v>
                </c:pt>
                <c:pt idx="9">
                  <c:v>0.579710144927536</c:v>
                </c:pt>
                <c:pt idx="10">
                  <c:v>0.525423728813559</c:v>
                </c:pt>
                <c:pt idx="11">
                  <c:v>0.488636363636364</c:v>
                </c:pt>
                <c:pt idx="12">
                  <c:v>0.404494382022472</c:v>
                </c:pt>
                <c:pt idx="13">
                  <c:v>0.275</c:v>
                </c:pt>
                <c:pt idx="14">
                  <c:v>0.462962962962963</c:v>
                </c:pt>
                <c:pt idx="15">
                  <c:v>0.5</c:v>
                </c:pt>
                <c:pt idx="16">
                  <c:v>0.231707317073171</c:v>
                </c:pt>
                <c:pt idx="17">
                  <c:v>0.352941176470588</c:v>
                </c:pt>
                <c:pt idx="18">
                  <c:v>0.3</c:v>
                </c:pt>
                <c:pt idx="19">
                  <c:v>0.3018867924528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4D70-4131-960B-DC45CFC1EF65}"/>
            </c:ext>
          </c:extLst>
        </c:ser>
        <c:ser>
          <c:idx val="2"/>
          <c:order val="2"/>
          <c:tx>
            <c:strRef>
              <c:f>'sensilla ratios'!$P$3</c:f>
              <c:strCache>
                <c:ptCount val="1"/>
                <c:pt idx="0">
                  <c:v>ab3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chemeClr val="tx1">
                  <a:lumMod val="50000"/>
                  <a:lumOff val="50000"/>
                </a:schemeClr>
              </a:solidFill>
            </a:ln>
          </c:spPr>
          <c:invertIfNegative val="0"/>
          <c:cat>
            <c:strRef>
              <c:f>'sensilla ratios'!$M$4:$M$23</c:f>
              <c:strCache>
                <c:ptCount val="20"/>
                <c:pt idx="0">
                  <c:v>Dsech</c:v>
                </c:pt>
                <c:pt idx="1">
                  <c:v>Dsim</c:v>
                </c:pt>
                <c:pt idx="2">
                  <c:v>Dmaur</c:v>
                </c:pt>
                <c:pt idx="3">
                  <c:v>Dmel</c:v>
                </c:pt>
                <c:pt idx="4">
                  <c:v>Dyak</c:v>
                </c:pt>
                <c:pt idx="5">
                  <c:v>Dere</c:v>
                </c:pt>
                <c:pt idx="6">
                  <c:v>Dsuz</c:v>
                </c:pt>
                <c:pt idx="7">
                  <c:v>Dsubpul</c:v>
                </c:pt>
                <c:pt idx="8">
                  <c:v>Dbia</c:v>
                </c:pt>
                <c:pt idx="9">
                  <c:v>Dtaka</c:v>
                </c:pt>
                <c:pt idx="10">
                  <c:v>Dpsetaka</c:v>
                </c:pt>
                <c:pt idx="11">
                  <c:v>Deug</c:v>
                </c:pt>
                <c:pt idx="12">
                  <c:v>Dficus</c:v>
                </c:pt>
                <c:pt idx="13">
                  <c:v>Deleg</c:v>
                </c:pt>
                <c:pt idx="14">
                  <c:v>Dbirch</c:v>
                </c:pt>
                <c:pt idx="15">
                  <c:v>Dana</c:v>
                </c:pt>
                <c:pt idx="16">
                  <c:v>Dpseob</c:v>
                </c:pt>
                <c:pt idx="17">
                  <c:v>Dsubob</c:v>
                </c:pt>
                <c:pt idx="18">
                  <c:v>Daffin</c:v>
                </c:pt>
                <c:pt idx="19">
                  <c:v>Dwill</c:v>
                </c:pt>
              </c:strCache>
            </c:strRef>
          </c:cat>
          <c:val>
            <c:numRef>
              <c:f>'sensilla ratios'!$P$4:$P$23</c:f>
              <c:numCache>
                <c:formatCode>General</c:formatCode>
                <c:ptCount val="20"/>
                <c:pt idx="0">
                  <c:v>0.610169491525424</c:v>
                </c:pt>
                <c:pt idx="1">
                  <c:v>0.299145299145299</c:v>
                </c:pt>
                <c:pt idx="2">
                  <c:v>0.481927710843373</c:v>
                </c:pt>
                <c:pt idx="3">
                  <c:v>0.355029585798816</c:v>
                </c:pt>
                <c:pt idx="4">
                  <c:v>0.289256198347107</c:v>
                </c:pt>
                <c:pt idx="5">
                  <c:v>0.595238095238095</c:v>
                </c:pt>
                <c:pt idx="6">
                  <c:v>0.171122994652406</c:v>
                </c:pt>
                <c:pt idx="7">
                  <c:v>0.192982456140351</c:v>
                </c:pt>
                <c:pt idx="8">
                  <c:v>0.25748502994012</c:v>
                </c:pt>
                <c:pt idx="9">
                  <c:v>0.144927536231884</c:v>
                </c:pt>
                <c:pt idx="10">
                  <c:v>0.169491525423729</c:v>
                </c:pt>
                <c:pt idx="11">
                  <c:v>0.25</c:v>
                </c:pt>
                <c:pt idx="12">
                  <c:v>0.292134831460674</c:v>
                </c:pt>
                <c:pt idx="13">
                  <c:v>0.1625</c:v>
                </c:pt>
                <c:pt idx="14">
                  <c:v>0.148148148148148</c:v>
                </c:pt>
                <c:pt idx="15">
                  <c:v>0.174418604651163</c:v>
                </c:pt>
                <c:pt idx="16">
                  <c:v>0.219512195121951</c:v>
                </c:pt>
                <c:pt idx="17">
                  <c:v>0.411764705882353</c:v>
                </c:pt>
                <c:pt idx="18">
                  <c:v>0.366666666666667</c:v>
                </c:pt>
                <c:pt idx="19">
                  <c:v>0.3207547169811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D70-4131-960B-DC45CFC1EF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overlap val="100"/>
        <c:axId val="-2100403472"/>
        <c:axId val="-2100443664"/>
      </c:barChart>
      <c:catAx>
        <c:axId val="-2100403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00443664"/>
        <c:crosses val="autoZero"/>
        <c:auto val="1"/>
        <c:lblAlgn val="ctr"/>
        <c:lblOffset val="100"/>
        <c:noMultiLvlLbl val="0"/>
      </c:catAx>
      <c:valAx>
        <c:axId val="-2100443664"/>
        <c:scaling>
          <c:orientation val="minMax"/>
          <c:max val="1.0"/>
        </c:scaling>
        <c:delete val="0"/>
        <c:axPos val="l"/>
        <c:numFmt formatCode="0%" sourceLinked="1"/>
        <c:majorTickMark val="out"/>
        <c:minorTickMark val="none"/>
        <c:tickLblPos val="nextTo"/>
        <c:crossAx val="-2100403472"/>
        <c:crosses val="autoZero"/>
        <c:crossBetween val="between"/>
        <c:majorUnit val="0.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erect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B$57:$D$57</c:f>
                <c:numCache>
                  <c:formatCode>General</c:formatCode>
                  <c:ptCount val="3"/>
                  <c:pt idx="0">
                    <c:v>1.258305739211792</c:v>
                  </c:pt>
                  <c:pt idx="1">
                    <c:v>1.936491673103708</c:v>
                  </c:pt>
                  <c:pt idx="2">
                    <c:v>0.408248290463863</c:v>
                  </c:pt>
                </c:numCache>
              </c:numRef>
            </c:plus>
            <c:minus>
              <c:numRef>
                <c:f>'sensilla ratios'!$B$57:$D$57</c:f>
                <c:numCache>
                  <c:formatCode>General</c:formatCode>
                  <c:ptCount val="3"/>
                  <c:pt idx="0">
                    <c:v>1.258305739211792</c:v>
                  </c:pt>
                  <c:pt idx="1">
                    <c:v>1.936491673103708</c:v>
                  </c:pt>
                  <c:pt idx="2">
                    <c:v>0.4082482904638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B$48:$D$48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B$55:$D$55</c:f>
              <c:numCache>
                <c:formatCode>General</c:formatCode>
                <c:ptCount val="3"/>
                <c:pt idx="0">
                  <c:v>6.5</c:v>
                </c:pt>
                <c:pt idx="1">
                  <c:v>10.5</c:v>
                </c:pt>
                <c:pt idx="2">
                  <c:v>2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6BD5-4C59-A998-9C5D91F316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00470192"/>
        <c:axId val="-2100466944"/>
      </c:barChart>
      <c:catAx>
        <c:axId val="-2100470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466944"/>
        <c:crosses val="autoZero"/>
        <c:auto val="1"/>
        <c:lblAlgn val="ctr"/>
        <c:lblOffset val="100"/>
        <c:noMultiLvlLbl val="0"/>
      </c:catAx>
      <c:valAx>
        <c:axId val="-2100466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4701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suzukii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AC$95:$AE$95</c:f>
                <c:numCache>
                  <c:formatCode>General</c:formatCode>
                  <c:ptCount val="3"/>
                  <c:pt idx="0">
                    <c:v>0.577350269189626</c:v>
                  </c:pt>
                  <c:pt idx="1">
                    <c:v>0.629152869605896</c:v>
                  </c:pt>
                  <c:pt idx="2">
                    <c:v>0.408248290463863</c:v>
                  </c:pt>
                </c:numCache>
              </c:numRef>
            </c:plus>
            <c:minus>
              <c:numRef>
                <c:f>'sensilla ratios'!$AC$95:$AE$95</c:f>
                <c:numCache>
                  <c:formatCode>General</c:formatCode>
                  <c:ptCount val="3"/>
                  <c:pt idx="0">
                    <c:v>0.577350269189626</c:v>
                  </c:pt>
                  <c:pt idx="1">
                    <c:v>0.629152869605896</c:v>
                  </c:pt>
                  <c:pt idx="2">
                    <c:v>0.4082482904638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AC$86:$AE$86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AC$93:$AE$93</c:f>
              <c:numCache>
                <c:formatCode>General</c:formatCode>
                <c:ptCount val="3"/>
                <c:pt idx="0">
                  <c:v>13.0</c:v>
                </c:pt>
                <c:pt idx="1">
                  <c:v>25.75</c:v>
                </c:pt>
                <c:pt idx="2">
                  <c:v>8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4B21-4478-875D-A4F0BDB582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00607456"/>
        <c:axId val="-2100604208"/>
      </c:barChart>
      <c:catAx>
        <c:axId val="-2100607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604208"/>
        <c:crosses val="autoZero"/>
        <c:auto val="1"/>
        <c:lblAlgn val="ctr"/>
        <c:lblOffset val="100"/>
        <c:noMultiLvlLbl val="0"/>
      </c:catAx>
      <c:valAx>
        <c:axId val="-210060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6074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sechelli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AL$95:$AN$95</c:f>
                <c:numCache>
                  <c:formatCode>General</c:formatCode>
                  <c:ptCount val="3"/>
                  <c:pt idx="0">
                    <c:v>0.408248290463863</c:v>
                  </c:pt>
                  <c:pt idx="1">
                    <c:v>0.478713553878169</c:v>
                  </c:pt>
                  <c:pt idx="2">
                    <c:v>0.912870929175277</c:v>
                  </c:pt>
                </c:numCache>
              </c:numRef>
            </c:plus>
            <c:minus>
              <c:numRef>
                <c:f>'sensilla ratios'!$AL$95:$AN$95</c:f>
                <c:numCache>
                  <c:formatCode>General</c:formatCode>
                  <c:ptCount val="3"/>
                  <c:pt idx="0">
                    <c:v>0.408248290463863</c:v>
                  </c:pt>
                  <c:pt idx="1">
                    <c:v>0.478713553878169</c:v>
                  </c:pt>
                  <c:pt idx="2">
                    <c:v>0.9128709291752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AL$86:$AN$86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AL$93:$AN$93</c:f>
              <c:numCache>
                <c:formatCode>General</c:formatCode>
                <c:ptCount val="3"/>
                <c:pt idx="0">
                  <c:v>15.0</c:v>
                </c:pt>
                <c:pt idx="1">
                  <c:v>2.25</c:v>
                </c:pt>
                <c:pt idx="2">
                  <c:v>27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ED7-4ED8-8152-0E3CE1C234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20247952"/>
        <c:axId val="2117126672"/>
      </c:barChart>
      <c:catAx>
        <c:axId val="-2120247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17126672"/>
        <c:crosses val="autoZero"/>
        <c:auto val="1"/>
        <c:lblAlgn val="ctr"/>
        <c:lblOffset val="100"/>
        <c:noMultiLvlLbl val="0"/>
      </c:catAx>
      <c:valAx>
        <c:axId val="2117126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02479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.melanogast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ensilla ratios'!$U$126:$W$126</c:f>
                <c:numCache>
                  <c:formatCode>General</c:formatCode>
                  <c:ptCount val="3"/>
                  <c:pt idx="0">
                    <c:v>0.408248290463863</c:v>
                  </c:pt>
                  <c:pt idx="1">
                    <c:v>0.853912563829966</c:v>
                  </c:pt>
                  <c:pt idx="2">
                    <c:v>0.408248290463863</c:v>
                  </c:pt>
                </c:numCache>
              </c:numRef>
            </c:plus>
            <c:minus>
              <c:numRef>
                <c:f>'sensilla ratios'!$U$126:$W$126</c:f>
                <c:numCache>
                  <c:formatCode>General</c:formatCode>
                  <c:ptCount val="3"/>
                  <c:pt idx="0">
                    <c:v>0.408248290463863</c:v>
                  </c:pt>
                  <c:pt idx="1">
                    <c:v>0.853912563829966</c:v>
                  </c:pt>
                  <c:pt idx="2">
                    <c:v>0.40824829046386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ensilla ratios'!$U$117:$W$117</c:f>
              <c:strCache>
                <c:ptCount val="3"/>
                <c:pt idx="0">
                  <c:v>ab1</c:v>
                </c:pt>
                <c:pt idx="1">
                  <c:v>ab2</c:v>
                </c:pt>
                <c:pt idx="2">
                  <c:v>ab3</c:v>
                </c:pt>
              </c:strCache>
            </c:strRef>
          </c:cat>
          <c:val>
            <c:numRef>
              <c:f>'sensilla ratios'!$U$124:$W$124</c:f>
              <c:numCache>
                <c:formatCode>General</c:formatCode>
                <c:ptCount val="3"/>
                <c:pt idx="0">
                  <c:v>14.0</c:v>
                </c:pt>
                <c:pt idx="1">
                  <c:v>13.25</c:v>
                </c:pt>
                <c:pt idx="2">
                  <c:v>15.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1964-4161-8AFF-1BAC0F1683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-2100624256"/>
        <c:axId val="-2100621008"/>
      </c:barChart>
      <c:catAx>
        <c:axId val="-2100624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621008"/>
        <c:crosses val="autoZero"/>
        <c:auto val="1"/>
        <c:lblAlgn val="ctr"/>
        <c:lblOffset val="100"/>
        <c:noMultiLvlLbl val="0"/>
      </c:catAx>
      <c:valAx>
        <c:axId val="-2100621008"/>
        <c:scaling>
          <c:orientation val="minMax"/>
          <c:max val="3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00624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9" Type="http://schemas.openxmlformats.org/officeDocument/2006/relationships/chart" Target="../charts/chart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31699</xdr:colOff>
      <xdr:row>2</xdr:row>
      <xdr:rowOff>36284</xdr:rowOff>
    </xdr:from>
    <xdr:to>
      <xdr:col>31</xdr:col>
      <xdr:colOff>414606</xdr:colOff>
      <xdr:row>19</xdr:row>
      <xdr:rowOff>1587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69273</xdr:colOff>
      <xdr:row>1</xdr:row>
      <xdr:rowOff>0</xdr:rowOff>
    </xdr:from>
    <xdr:to>
      <xdr:col>39</xdr:col>
      <xdr:colOff>348838</xdr:colOff>
      <xdr:row>15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2</xdr:col>
      <xdr:colOff>96487</xdr:colOff>
      <xdr:row>16</xdr:row>
      <xdr:rowOff>72118</xdr:rowOff>
    </xdr:from>
    <xdr:to>
      <xdr:col>39</xdr:col>
      <xdr:colOff>376052</xdr:colOff>
      <xdr:row>30</xdr:row>
      <xdr:rowOff>14831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0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2</xdr:col>
      <xdr:colOff>123701</xdr:colOff>
      <xdr:row>31</xdr:row>
      <xdr:rowOff>85726</xdr:rowOff>
    </xdr:from>
    <xdr:to>
      <xdr:col>39</xdr:col>
      <xdr:colOff>403266</xdr:colOff>
      <xdr:row>45</xdr:row>
      <xdr:rowOff>16192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0</xdr:colOff>
      <xdr:row>49</xdr:row>
      <xdr:rowOff>0</xdr:rowOff>
    </xdr:from>
    <xdr:to>
      <xdr:col>32</xdr:col>
      <xdr:colOff>282907</xdr:colOff>
      <xdr:row>65</xdr:row>
      <xdr:rowOff>17008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587375</xdr:colOff>
      <xdr:row>67</xdr:row>
      <xdr:rowOff>128587</xdr:rowOff>
    </xdr:from>
    <xdr:to>
      <xdr:col>26</xdr:col>
      <xdr:colOff>333375</xdr:colOff>
      <xdr:row>82</xdr:row>
      <xdr:rowOff>1428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A5876BD8-B5A3-4642-9CB2-3F6F7BB8715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8</xdr:col>
      <xdr:colOff>0</xdr:colOff>
      <xdr:row>68</xdr:row>
      <xdr:rowOff>0</xdr:rowOff>
    </xdr:from>
    <xdr:to>
      <xdr:col>35</xdr:col>
      <xdr:colOff>349250</xdr:colOff>
      <xdr:row>82</xdr:row>
      <xdr:rowOff>762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DAFB44AD-78C0-413F-B6A3-4CBDE3CE73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6</xdr:col>
      <xdr:colOff>0</xdr:colOff>
      <xdr:row>68</xdr:row>
      <xdr:rowOff>0</xdr:rowOff>
    </xdr:from>
    <xdr:to>
      <xdr:col>43</xdr:col>
      <xdr:colOff>349250</xdr:colOff>
      <xdr:row>82</xdr:row>
      <xdr:rowOff>762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xmlns="" id="{ECBECCF3-C850-41AA-924D-D8EEC8B242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9</xdr:col>
      <xdr:colOff>0</xdr:colOff>
      <xdr:row>99</xdr:row>
      <xdr:rowOff>0</xdr:rowOff>
    </xdr:from>
    <xdr:to>
      <xdr:col>26</xdr:col>
      <xdr:colOff>349250</xdr:colOff>
      <xdr:row>113</xdr:row>
      <xdr:rowOff>762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xmlns="" id="{BBE209EA-F9E6-4106-B4AA-D72663E23D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8</xdr:col>
      <xdr:colOff>0</xdr:colOff>
      <xdr:row>99</xdr:row>
      <xdr:rowOff>0</xdr:rowOff>
    </xdr:from>
    <xdr:to>
      <xdr:col>35</xdr:col>
      <xdr:colOff>349250</xdr:colOff>
      <xdr:row>113</xdr:row>
      <xdr:rowOff>762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xmlns="" id="{8E9CEF82-9F79-4339-9520-7020B9C101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6</xdr:col>
      <xdr:colOff>0</xdr:colOff>
      <xdr:row>99</xdr:row>
      <xdr:rowOff>0</xdr:rowOff>
    </xdr:from>
    <xdr:to>
      <xdr:col>43</xdr:col>
      <xdr:colOff>349250</xdr:colOff>
      <xdr:row>113</xdr:row>
      <xdr:rowOff>7620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xmlns="" id="{E9DF1CF9-E22F-4D19-A726-3AC39A5F72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9</xdr:col>
      <xdr:colOff>0</xdr:colOff>
      <xdr:row>129</xdr:row>
      <xdr:rowOff>0</xdr:rowOff>
    </xdr:from>
    <xdr:to>
      <xdr:col>26</xdr:col>
      <xdr:colOff>349250</xdr:colOff>
      <xdr:row>143</xdr:row>
      <xdr:rowOff>7620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xmlns="" id="{39D084FB-F51C-45D3-ACE8-5A8F7F735D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28</xdr:col>
      <xdr:colOff>0</xdr:colOff>
      <xdr:row>129</xdr:row>
      <xdr:rowOff>0</xdr:rowOff>
    </xdr:from>
    <xdr:to>
      <xdr:col>35</xdr:col>
      <xdr:colOff>349250</xdr:colOff>
      <xdr:row>143</xdr:row>
      <xdr:rowOff>7620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xmlns="" id="{0F84EA34-8080-47BA-9104-EE85741507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36</xdr:col>
      <xdr:colOff>0</xdr:colOff>
      <xdr:row>129</xdr:row>
      <xdr:rowOff>0</xdr:rowOff>
    </xdr:from>
    <xdr:to>
      <xdr:col>43</xdr:col>
      <xdr:colOff>349250</xdr:colOff>
      <xdr:row>143</xdr:row>
      <xdr:rowOff>762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xmlns="" id="{5CBC5AB3-E2F9-44D4-B1B6-10822DF0D1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9</xdr:col>
      <xdr:colOff>0</xdr:colOff>
      <xdr:row>158</xdr:row>
      <xdr:rowOff>0</xdr:rowOff>
    </xdr:from>
    <xdr:to>
      <xdr:col>26</xdr:col>
      <xdr:colOff>349250</xdr:colOff>
      <xdr:row>172</xdr:row>
      <xdr:rowOff>762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xmlns="" id="{D1FDBE84-3D3B-4E44-A33E-9FC78A4D4D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8</xdr:col>
      <xdr:colOff>0</xdr:colOff>
      <xdr:row>158</xdr:row>
      <xdr:rowOff>0</xdr:rowOff>
    </xdr:from>
    <xdr:to>
      <xdr:col>35</xdr:col>
      <xdr:colOff>349250</xdr:colOff>
      <xdr:row>172</xdr:row>
      <xdr:rowOff>762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xmlns="" id="{3311A59D-E6C5-4899-B93E-908A7C93D7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6</xdr:col>
      <xdr:colOff>0</xdr:colOff>
      <xdr:row>158</xdr:row>
      <xdr:rowOff>0</xdr:rowOff>
    </xdr:from>
    <xdr:to>
      <xdr:col>43</xdr:col>
      <xdr:colOff>349250</xdr:colOff>
      <xdr:row>172</xdr:row>
      <xdr:rowOff>7620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xmlns="" id="{BBB879EF-35BB-4804-8E4A-CA5E65D3F8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9</xdr:col>
      <xdr:colOff>0</xdr:colOff>
      <xdr:row>187</xdr:row>
      <xdr:rowOff>0</xdr:rowOff>
    </xdr:from>
    <xdr:to>
      <xdr:col>26</xdr:col>
      <xdr:colOff>349250</xdr:colOff>
      <xdr:row>201</xdr:row>
      <xdr:rowOff>7620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xmlns="" id="{1EA2F8F7-657D-44EA-A10B-991C431B01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28</xdr:col>
      <xdr:colOff>0</xdr:colOff>
      <xdr:row>187</xdr:row>
      <xdr:rowOff>0</xdr:rowOff>
    </xdr:from>
    <xdr:to>
      <xdr:col>35</xdr:col>
      <xdr:colOff>349250</xdr:colOff>
      <xdr:row>201</xdr:row>
      <xdr:rowOff>762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xmlns="" id="{2A6C8F37-C4E2-4F0B-94AD-ADC39D54AF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36</xdr:col>
      <xdr:colOff>0</xdr:colOff>
      <xdr:row>187</xdr:row>
      <xdr:rowOff>0</xdr:rowOff>
    </xdr:from>
    <xdr:to>
      <xdr:col>43</xdr:col>
      <xdr:colOff>349250</xdr:colOff>
      <xdr:row>201</xdr:row>
      <xdr:rowOff>7620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xmlns="" id="{DDD73A6D-0395-45A3-A842-BD7561BE9B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9</xdr:col>
      <xdr:colOff>0</xdr:colOff>
      <xdr:row>215</xdr:row>
      <xdr:rowOff>0</xdr:rowOff>
    </xdr:from>
    <xdr:to>
      <xdr:col>26</xdr:col>
      <xdr:colOff>349250</xdr:colOff>
      <xdr:row>229</xdr:row>
      <xdr:rowOff>7620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xmlns="" id="{A84FE000-22CB-44CD-A637-C81B85FEB3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8</xdr:col>
      <xdr:colOff>0</xdr:colOff>
      <xdr:row>215</xdr:row>
      <xdr:rowOff>0</xdr:rowOff>
    </xdr:from>
    <xdr:to>
      <xdr:col>35</xdr:col>
      <xdr:colOff>349250</xdr:colOff>
      <xdr:row>229</xdr:row>
      <xdr:rowOff>7620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xmlns="" id="{15A55286-D74B-44CA-BC6B-63A8D87232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6</xdr:col>
      <xdr:colOff>0</xdr:colOff>
      <xdr:row>215</xdr:row>
      <xdr:rowOff>0</xdr:rowOff>
    </xdr:from>
    <xdr:to>
      <xdr:col>43</xdr:col>
      <xdr:colOff>349250</xdr:colOff>
      <xdr:row>229</xdr:row>
      <xdr:rowOff>7620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xmlns="" id="{4CDC5CD0-DC71-4BB1-9C4C-F076B35254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19</xdr:col>
      <xdr:colOff>15875</xdr:colOff>
      <xdr:row>243</xdr:row>
      <xdr:rowOff>0</xdr:rowOff>
    </xdr:from>
    <xdr:to>
      <xdr:col>26</xdr:col>
      <xdr:colOff>365125</xdr:colOff>
      <xdr:row>257</xdr:row>
      <xdr:rowOff>7620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xmlns="" id="{7EF54961-56E3-4132-9958-A1DBD264AB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27</xdr:col>
      <xdr:colOff>587375</xdr:colOff>
      <xdr:row>243</xdr:row>
      <xdr:rowOff>0</xdr:rowOff>
    </xdr:from>
    <xdr:to>
      <xdr:col>35</xdr:col>
      <xdr:colOff>333375</xdr:colOff>
      <xdr:row>257</xdr:row>
      <xdr:rowOff>7620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xmlns="" id="{B7D6E8EB-52A2-4DD1-85AE-0D9F661A61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70"/>
  <sheetViews>
    <sheetView tabSelected="1" zoomScale="70" zoomScaleNormal="70" zoomScalePageLayoutView="70" workbookViewId="0">
      <selection activeCell="T23" sqref="T23"/>
    </sheetView>
  </sheetViews>
  <sheetFormatPr baseColWidth="10" defaultColWidth="8.83203125" defaultRowHeight="15" x14ac:dyDescent="0.2"/>
  <cols>
    <col min="8" max="8" width="13" customWidth="1"/>
  </cols>
  <sheetData>
    <row r="1" spans="1:49" x14ac:dyDescent="0.2">
      <c r="D1" s="4" t="s">
        <v>81</v>
      </c>
    </row>
    <row r="2" spans="1:49" x14ac:dyDescent="0.2">
      <c r="A2" t="s">
        <v>0</v>
      </c>
      <c r="AQ2" t="s">
        <v>1</v>
      </c>
    </row>
    <row r="3" spans="1:49" x14ac:dyDescent="0.2">
      <c r="B3" t="s">
        <v>2</v>
      </c>
      <c r="C3" t="s">
        <v>3</v>
      </c>
      <c r="D3" t="s">
        <v>4</v>
      </c>
      <c r="I3" t="s">
        <v>2</v>
      </c>
      <c r="J3" t="s">
        <v>3</v>
      </c>
      <c r="K3" t="s">
        <v>4</v>
      </c>
      <c r="N3" t="s">
        <v>2</v>
      </c>
      <c r="O3" t="s">
        <v>3</v>
      </c>
      <c r="P3" t="s">
        <v>4</v>
      </c>
      <c r="Q3" t="s">
        <v>5</v>
      </c>
      <c r="AQ3" t="s">
        <v>6</v>
      </c>
      <c r="AR3" t="s">
        <v>7</v>
      </c>
      <c r="AS3" t="s">
        <v>8</v>
      </c>
      <c r="AT3" t="s">
        <v>9</v>
      </c>
      <c r="AU3" t="s">
        <v>10</v>
      </c>
      <c r="AV3" t="s">
        <v>11</v>
      </c>
      <c r="AW3" t="s">
        <v>12</v>
      </c>
    </row>
    <row r="4" spans="1:49" x14ac:dyDescent="0.2">
      <c r="B4">
        <v>12</v>
      </c>
      <c r="C4">
        <v>26</v>
      </c>
      <c r="D4">
        <v>8</v>
      </c>
      <c r="H4" t="s">
        <v>13</v>
      </c>
      <c r="I4">
        <f>B27/E27</f>
        <v>0.33136094674556216</v>
      </c>
      <c r="J4">
        <f>C27/E27</f>
        <v>0.31360946745562129</v>
      </c>
      <c r="K4">
        <f>D27/E27</f>
        <v>0.35502958579881655</v>
      </c>
      <c r="M4" t="s">
        <v>14</v>
      </c>
      <c r="N4">
        <v>0.33898305084745761</v>
      </c>
      <c r="O4">
        <v>5.0847457627118647E-2</v>
      </c>
      <c r="P4">
        <v>0.61016949152542377</v>
      </c>
      <c r="Q4">
        <v>50</v>
      </c>
      <c r="AP4" t="s">
        <v>14</v>
      </c>
      <c r="AQ4">
        <v>71</v>
      </c>
      <c r="AR4">
        <v>72</v>
      </c>
      <c r="AS4">
        <v>69</v>
      </c>
      <c r="AT4">
        <v>71</v>
      </c>
      <c r="AU4">
        <v>78</v>
      </c>
      <c r="AV4">
        <f>AVERAGE(AQ4:AU4)</f>
        <v>72.2</v>
      </c>
      <c r="AW4">
        <v>72.2</v>
      </c>
    </row>
    <row r="5" spans="1:49" x14ac:dyDescent="0.2">
      <c r="B5">
        <v>14</v>
      </c>
      <c r="C5">
        <v>24</v>
      </c>
      <c r="D5">
        <v>9</v>
      </c>
      <c r="H5" t="s">
        <v>15</v>
      </c>
      <c r="I5">
        <f>B18/E18</f>
        <v>0.33898305084745761</v>
      </c>
      <c r="J5">
        <f>C18/E18</f>
        <v>5.0847457627118647E-2</v>
      </c>
      <c r="K5">
        <f>D18/E18</f>
        <v>0.61016949152542377</v>
      </c>
      <c r="M5" t="s">
        <v>16</v>
      </c>
      <c r="N5">
        <v>0.27350427350427353</v>
      </c>
      <c r="O5">
        <v>0.42735042735042733</v>
      </c>
      <c r="P5">
        <v>0.29914529914529914</v>
      </c>
      <c r="Q5">
        <v>50</v>
      </c>
      <c r="AP5" t="s">
        <v>16</v>
      </c>
      <c r="AQ5">
        <v>47</v>
      </c>
      <c r="AR5">
        <v>55</v>
      </c>
      <c r="AS5">
        <v>40</v>
      </c>
      <c r="AT5">
        <v>62</v>
      </c>
      <c r="AU5">
        <v>50</v>
      </c>
      <c r="AV5">
        <f t="shared" ref="AV5:AV23" si="0">AVERAGE(AQ5:AU5)</f>
        <v>50.8</v>
      </c>
      <c r="AW5">
        <v>50.8</v>
      </c>
    </row>
    <row r="6" spans="1:49" x14ac:dyDescent="0.2">
      <c r="B6">
        <v>12</v>
      </c>
      <c r="C6">
        <v>26</v>
      </c>
      <c r="D6">
        <v>7</v>
      </c>
      <c r="H6" t="s">
        <v>17</v>
      </c>
      <c r="I6">
        <f>B36/$E$36</f>
        <v>0.27350427350427353</v>
      </c>
      <c r="J6">
        <f>C36/$E$36</f>
        <v>0.42735042735042733</v>
      </c>
      <c r="K6">
        <f>D36/$E$36</f>
        <v>0.29914529914529914</v>
      </c>
      <c r="M6" t="s">
        <v>18</v>
      </c>
      <c r="N6">
        <f>Z45/$AC$45</f>
        <v>0.3253012048192771</v>
      </c>
      <c r="O6">
        <f t="shared" ref="O6:P6" si="1">AA45/$AC$45</f>
        <v>0.19277108433734941</v>
      </c>
      <c r="P6">
        <f t="shared" si="1"/>
        <v>0.48192771084337349</v>
      </c>
      <c r="Q6">
        <v>50</v>
      </c>
      <c r="AP6" t="s">
        <v>18</v>
      </c>
      <c r="AQ6">
        <v>38</v>
      </c>
      <c r="AR6">
        <v>49</v>
      </c>
      <c r="AS6">
        <v>57</v>
      </c>
      <c r="AT6">
        <v>58</v>
      </c>
      <c r="AU6">
        <v>49</v>
      </c>
      <c r="AV6">
        <f t="shared" si="0"/>
        <v>50.2</v>
      </c>
      <c r="AW6">
        <v>50.2</v>
      </c>
    </row>
    <row r="7" spans="1:49" x14ac:dyDescent="0.2">
      <c r="B7">
        <v>14</v>
      </c>
      <c r="C7">
        <v>27</v>
      </c>
      <c r="D7">
        <v>8</v>
      </c>
      <c r="H7" t="s">
        <v>19</v>
      </c>
      <c r="I7">
        <f>B45/$E$45</f>
        <v>0.39669421487603307</v>
      </c>
      <c r="J7">
        <f>C45/$E$45</f>
        <v>0.31404958677685951</v>
      </c>
      <c r="K7">
        <f>D45/$E$45</f>
        <v>0.28925619834710742</v>
      </c>
      <c r="M7" t="s">
        <v>20</v>
      </c>
      <c r="N7">
        <v>0.33136094674556216</v>
      </c>
      <c r="O7">
        <v>0.31360946745562129</v>
      </c>
      <c r="P7">
        <v>0.35502958579881655</v>
      </c>
      <c r="Q7">
        <v>50</v>
      </c>
      <c r="AP7" t="s">
        <v>20</v>
      </c>
      <c r="AQ7">
        <v>52</v>
      </c>
      <c r="AR7">
        <v>53</v>
      </c>
      <c r="AS7">
        <v>47</v>
      </c>
      <c r="AT7">
        <v>44</v>
      </c>
      <c r="AU7">
        <v>47</v>
      </c>
      <c r="AV7">
        <f t="shared" si="0"/>
        <v>48.6</v>
      </c>
      <c r="AW7">
        <v>48.6</v>
      </c>
    </row>
    <row r="8" spans="1:49" x14ac:dyDescent="0.2">
      <c r="H8" t="s">
        <v>21</v>
      </c>
      <c r="I8">
        <f>B54/$E$54</f>
        <v>0.15476190476190477</v>
      </c>
      <c r="J8">
        <f>C54/$E$54</f>
        <v>0.25</v>
      </c>
      <c r="K8">
        <f>D54/$E$54</f>
        <v>0.59523809523809523</v>
      </c>
      <c r="M8" t="s">
        <v>22</v>
      </c>
      <c r="N8">
        <v>0.39669421487603307</v>
      </c>
      <c r="O8">
        <v>0.31404958677685951</v>
      </c>
      <c r="P8">
        <v>0.28925619834710742</v>
      </c>
      <c r="Q8">
        <v>61</v>
      </c>
      <c r="AP8" t="s">
        <v>22</v>
      </c>
      <c r="AQ8">
        <v>61</v>
      </c>
      <c r="AR8">
        <v>68</v>
      </c>
      <c r="AS8">
        <v>70</v>
      </c>
      <c r="AT8">
        <v>66</v>
      </c>
      <c r="AU8">
        <v>64</v>
      </c>
      <c r="AV8">
        <f t="shared" si="0"/>
        <v>65.8</v>
      </c>
      <c r="AW8">
        <v>65.8</v>
      </c>
    </row>
    <row r="9" spans="1:49" x14ac:dyDescent="0.2">
      <c r="A9" t="s">
        <v>23</v>
      </c>
      <c r="B9">
        <f>SUM(B4:B7)</f>
        <v>52</v>
      </c>
      <c r="C9">
        <f t="shared" ref="C9:D9" si="2">SUM(C4:C7)</f>
        <v>103</v>
      </c>
      <c r="D9">
        <f t="shared" si="2"/>
        <v>32</v>
      </c>
      <c r="E9" s="1">
        <f>SUM(B9:D9)</f>
        <v>187</v>
      </c>
      <c r="M9" t="s">
        <v>24</v>
      </c>
      <c r="N9">
        <v>0.15476190476190477</v>
      </c>
      <c r="O9">
        <v>0.25</v>
      </c>
      <c r="P9">
        <v>0.59523809523809523</v>
      </c>
      <c r="Q9">
        <v>75</v>
      </c>
      <c r="AP9" t="s">
        <v>24</v>
      </c>
      <c r="AQ9">
        <v>78</v>
      </c>
      <c r="AR9">
        <v>79</v>
      </c>
      <c r="AS9">
        <v>80</v>
      </c>
      <c r="AT9">
        <v>70</v>
      </c>
      <c r="AU9">
        <v>74</v>
      </c>
      <c r="AV9">
        <f t="shared" si="0"/>
        <v>76.2</v>
      </c>
      <c r="AW9">
        <v>76.2</v>
      </c>
    </row>
    <row r="10" spans="1:49" x14ac:dyDescent="0.2">
      <c r="H10" t="s">
        <v>25</v>
      </c>
      <c r="I10">
        <f>T36/$W$36</f>
        <v>0.26136363636363635</v>
      </c>
      <c r="J10">
        <f>U36/$W$36</f>
        <v>0.48863636363636365</v>
      </c>
      <c r="K10">
        <f>V36/$W$36</f>
        <v>0.25</v>
      </c>
      <c r="M10" t="s">
        <v>26</v>
      </c>
      <c r="N10">
        <v>0.27807486631016043</v>
      </c>
      <c r="O10">
        <v>0.55080213903743314</v>
      </c>
      <c r="P10">
        <v>0.17112299465240641</v>
      </c>
      <c r="Q10">
        <v>100</v>
      </c>
      <c r="AP10" t="s">
        <v>26</v>
      </c>
      <c r="AQ10">
        <v>89</v>
      </c>
      <c r="AR10">
        <v>102</v>
      </c>
      <c r="AS10">
        <v>99</v>
      </c>
      <c r="AT10">
        <v>84</v>
      </c>
      <c r="AU10">
        <v>115</v>
      </c>
      <c r="AV10">
        <f t="shared" si="0"/>
        <v>97.8</v>
      </c>
      <c r="AW10">
        <v>97.8</v>
      </c>
    </row>
    <row r="11" spans="1:49" x14ac:dyDescent="0.2">
      <c r="A11" t="s">
        <v>27</v>
      </c>
      <c r="H11" t="s">
        <v>28</v>
      </c>
      <c r="I11">
        <f>B9/E$9</f>
        <v>0.27807486631016043</v>
      </c>
      <c r="J11">
        <f>C9/E$9</f>
        <v>0.55080213903743314</v>
      </c>
      <c r="K11">
        <f>D9/E$9</f>
        <v>0.17112299465240641</v>
      </c>
      <c r="M11" t="s">
        <v>29</v>
      </c>
      <c r="N11">
        <f>I15</f>
        <v>0.24561403508771928</v>
      </c>
      <c r="O11">
        <f>J15</f>
        <v>0.56140350877192979</v>
      </c>
      <c r="P11">
        <f>K15</f>
        <v>0.19298245614035087</v>
      </c>
      <c r="Q11">
        <v>100</v>
      </c>
      <c r="AP11" t="s">
        <v>29</v>
      </c>
      <c r="AQ11">
        <v>97</v>
      </c>
      <c r="AR11">
        <v>82</v>
      </c>
      <c r="AS11">
        <v>85</v>
      </c>
      <c r="AT11">
        <v>91</v>
      </c>
      <c r="AU11">
        <v>96</v>
      </c>
      <c r="AV11">
        <f t="shared" si="0"/>
        <v>90.2</v>
      </c>
      <c r="AW11">
        <v>90.2</v>
      </c>
    </row>
    <row r="12" spans="1:49" x14ac:dyDescent="0.2">
      <c r="B12" t="s">
        <v>2</v>
      </c>
      <c r="C12" t="s">
        <v>3</v>
      </c>
      <c r="D12" t="s">
        <v>4</v>
      </c>
      <c r="H12" t="s">
        <v>30</v>
      </c>
      <c r="I12">
        <f>B68/$E$68</f>
        <v>0.23353293413173654</v>
      </c>
      <c r="J12">
        <f>C68/$E$68</f>
        <v>0.50898203592814373</v>
      </c>
      <c r="K12">
        <f>D68/$E$68</f>
        <v>0.25748502994011974</v>
      </c>
      <c r="M12" t="s">
        <v>31</v>
      </c>
      <c r="N12">
        <v>0.23353293413173654</v>
      </c>
      <c r="O12">
        <v>0.50898203592814373</v>
      </c>
      <c r="P12">
        <v>0.25748502994011974</v>
      </c>
      <c r="Q12">
        <v>75</v>
      </c>
      <c r="AP12" t="s">
        <v>31</v>
      </c>
      <c r="AQ12">
        <v>68</v>
      </c>
      <c r="AR12">
        <v>63</v>
      </c>
      <c r="AS12">
        <v>74</v>
      </c>
      <c r="AT12">
        <v>72</v>
      </c>
      <c r="AU12">
        <v>80</v>
      </c>
      <c r="AV12">
        <f t="shared" si="0"/>
        <v>71.400000000000006</v>
      </c>
      <c r="AW12">
        <v>71.400000000000006</v>
      </c>
    </row>
    <row r="13" spans="1:49" x14ac:dyDescent="0.2">
      <c r="B13">
        <v>15</v>
      </c>
      <c r="C13">
        <v>1</v>
      </c>
      <c r="D13">
        <v>25</v>
      </c>
      <c r="H13" t="s">
        <v>32</v>
      </c>
      <c r="I13">
        <f>N54/$Q$54</f>
        <v>0.27536231884057971</v>
      </c>
      <c r="J13">
        <f t="shared" ref="J13:K13" si="3">O54/$Q$54</f>
        <v>0.57971014492753625</v>
      </c>
      <c r="K13">
        <f t="shared" si="3"/>
        <v>0.14492753623188406</v>
      </c>
      <c r="M13" t="s">
        <v>33</v>
      </c>
      <c r="N13">
        <f t="shared" ref="N13:P14" si="4">I13</f>
        <v>0.27536231884057971</v>
      </c>
      <c r="O13">
        <f t="shared" si="4"/>
        <v>0.57971014492753625</v>
      </c>
      <c r="P13">
        <f t="shared" si="4"/>
        <v>0.14492753623188406</v>
      </c>
      <c r="Q13">
        <v>75</v>
      </c>
      <c r="AP13" t="s">
        <v>33</v>
      </c>
      <c r="AQ13">
        <v>71</v>
      </c>
      <c r="AR13">
        <v>70</v>
      </c>
      <c r="AS13">
        <v>59</v>
      </c>
      <c r="AT13">
        <v>82</v>
      </c>
      <c r="AU13">
        <v>76</v>
      </c>
      <c r="AV13">
        <f t="shared" si="0"/>
        <v>71.599999999999994</v>
      </c>
      <c r="AW13">
        <v>71.599999999999994</v>
      </c>
    </row>
    <row r="14" spans="1:49" x14ac:dyDescent="0.2">
      <c r="B14">
        <v>14</v>
      </c>
      <c r="C14">
        <v>2</v>
      </c>
      <c r="D14">
        <v>29</v>
      </c>
      <c r="H14" t="s">
        <v>34</v>
      </c>
      <c r="I14">
        <f>H45/$K$45</f>
        <v>0.30508474576271188</v>
      </c>
      <c r="J14">
        <f t="shared" ref="J14:K14" si="5">I45/$K$45</f>
        <v>0.52542372881355937</v>
      </c>
      <c r="K14">
        <f t="shared" si="5"/>
        <v>0.16949152542372881</v>
      </c>
      <c r="M14" t="s">
        <v>35</v>
      </c>
      <c r="N14">
        <f t="shared" si="4"/>
        <v>0.30508474576271188</v>
      </c>
      <c r="O14">
        <f t="shared" si="4"/>
        <v>0.52542372881355937</v>
      </c>
      <c r="P14">
        <f t="shared" si="4"/>
        <v>0.16949152542372881</v>
      </c>
      <c r="Q14">
        <v>50</v>
      </c>
      <c r="AP14" t="s">
        <v>35</v>
      </c>
      <c r="AQ14">
        <v>53</v>
      </c>
      <c r="AR14">
        <v>45</v>
      </c>
      <c r="AS14">
        <v>51</v>
      </c>
      <c r="AT14">
        <v>48</v>
      </c>
      <c r="AU14">
        <v>40</v>
      </c>
      <c r="AV14">
        <f t="shared" si="0"/>
        <v>47.4</v>
      </c>
      <c r="AW14">
        <v>47.4</v>
      </c>
    </row>
    <row r="15" spans="1:49" x14ac:dyDescent="0.2">
      <c r="B15">
        <v>16</v>
      </c>
      <c r="C15">
        <v>3</v>
      </c>
      <c r="D15">
        <v>28</v>
      </c>
      <c r="H15" t="s">
        <v>36</v>
      </c>
      <c r="I15">
        <f>H54/$K$54</f>
        <v>0.24561403508771928</v>
      </c>
      <c r="J15">
        <f t="shared" ref="J15:K15" si="6">I54/$K$54</f>
        <v>0.56140350877192979</v>
      </c>
      <c r="K15">
        <f t="shared" si="6"/>
        <v>0.19298245614035087</v>
      </c>
      <c r="M15" t="s">
        <v>37</v>
      </c>
      <c r="N15">
        <v>0.26136363636363635</v>
      </c>
      <c r="O15">
        <v>0.48863636363636365</v>
      </c>
      <c r="P15">
        <v>0.25</v>
      </c>
      <c r="Q15">
        <v>75</v>
      </c>
      <c r="AP15" t="s">
        <v>37</v>
      </c>
      <c r="AQ15">
        <v>75</v>
      </c>
      <c r="AR15">
        <v>68</v>
      </c>
      <c r="AS15">
        <v>70</v>
      </c>
      <c r="AT15">
        <v>82</v>
      </c>
      <c r="AU15">
        <v>70</v>
      </c>
      <c r="AV15">
        <f t="shared" si="0"/>
        <v>73</v>
      </c>
      <c r="AW15">
        <v>73</v>
      </c>
    </row>
    <row r="16" spans="1:49" x14ac:dyDescent="0.2">
      <c r="B16">
        <v>15</v>
      </c>
      <c r="C16">
        <v>3</v>
      </c>
      <c r="D16">
        <v>26</v>
      </c>
      <c r="M16" t="s">
        <v>38</v>
      </c>
      <c r="N16">
        <f>N63/$Q$63</f>
        <v>0.30337078651685395</v>
      </c>
      <c r="O16">
        <f t="shared" ref="O16:P16" si="7">O63/$Q$63</f>
        <v>0.4044943820224719</v>
      </c>
      <c r="P16">
        <f t="shared" si="7"/>
        <v>0.29213483146067415</v>
      </c>
      <c r="Q16">
        <v>75</v>
      </c>
      <c r="AP16" t="s">
        <v>38</v>
      </c>
      <c r="AQ16">
        <v>77</v>
      </c>
      <c r="AR16">
        <v>66</v>
      </c>
      <c r="AS16">
        <v>68</v>
      </c>
      <c r="AT16">
        <v>74</v>
      </c>
      <c r="AU16">
        <v>73</v>
      </c>
      <c r="AV16">
        <f t="shared" si="0"/>
        <v>71.599999999999994</v>
      </c>
      <c r="AW16">
        <v>71.599999999999994</v>
      </c>
    </row>
    <row r="17" spans="1:49" x14ac:dyDescent="0.2">
      <c r="H17" t="s">
        <v>39</v>
      </c>
      <c r="I17">
        <f>H36/$K$36</f>
        <v>0.3888888888888889</v>
      </c>
      <c r="J17">
        <f>I36/$K$36</f>
        <v>0.46296296296296297</v>
      </c>
      <c r="K17">
        <f>J36/$K$36</f>
        <v>0.14814814814814814</v>
      </c>
      <c r="M17" t="s">
        <v>40</v>
      </c>
      <c r="N17">
        <f>Z36/$AC$36</f>
        <v>0.5625</v>
      </c>
      <c r="O17">
        <f>AA36/$AC$36</f>
        <v>0.27500000000000002</v>
      </c>
      <c r="P17">
        <f>AB36/$AC$36</f>
        <v>0.16250000000000001</v>
      </c>
      <c r="Q17">
        <v>100</v>
      </c>
      <c r="AP17" t="s">
        <v>40</v>
      </c>
      <c r="AQ17">
        <v>101</v>
      </c>
      <c r="AR17">
        <v>85</v>
      </c>
      <c r="AS17">
        <v>87</v>
      </c>
      <c r="AT17">
        <v>103</v>
      </c>
      <c r="AU17">
        <v>90</v>
      </c>
      <c r="AV17">
        <f t="shared" si="0"/>
        <v>93.2</v>
      </c>
      <c r="AW17">
        <v>93.2</v>
      </c>
    </row>
    <row r="18" spans="1:49" x14ac:dyDescent="0.2">
      <c r="A18" t="s">
        <v>23</v>
      </c>
      <c r="B18">
        <f>SUM(B13:B16)</f>
        <v>60</v>
      </c>
      <c r="C18">
        <f t="shared" ref="C18:D18" si="8">SUM(C13:C16)</f>
        <v>9</v>
      </c>
      <c r="D18">
        <f t="shared" si="8"/>
        <v>108</v>
      </c>
      <c r="E18" s="1">
        <f>SUM(B18:D18)</f>
        <v>177</v>
      </c>
      <c r="H18" t="s">
        <v>41</v>
      </c>
      <c r="I18">
        <f>T45/$W$45</f>
        <v>0.32558139534883723</v>
      </c>
      <c r="J18">
        <f>U45/$W$45</f>
        <v>0.5</v>
      </c>
      <c r="K18">
        <f>V45/$W$45</f>
        <v>0.1744186046511628</v>
      </c>
      <c r="M18" t="s">
        <v>42</v>
      </c>
      <c r="N18">
        <f>I17</f>
        <v>0.3888888888888889</v>
      </c>
      <c r="O18">
        <f>J17</f>
        <v>0.46296296296296297</v>
      </c>
      <c r="P18">
        <f>K17</f>
        <v>0.14814814814814814</v>
      </c>
      <c r="Q18">
        <v>75</v>
      </c>
      <c r="AP18" t="s">
        <v>42</v>
      </c>
      <c r="AQ18">
        <v>66</v>
      </c>
      <c r="AR18">
        <v>69</v>
      </c>
      <c r="AS18">
        <v>82</v>
      </c>
      <c r="AT18">
        <v>73</v>
      </c>
      <c r="AU18">
        <v>84</v>
      </c>
      <c r="AV18">
        <f>AVERAGE(AQ18:AU18)</f>
        <v>74.8</v>
      </c>
      <c r="AW18">
        <v>74.8</v>
      </c>
    </row>
    <row r="19" spans="1:49" x14ac:dyDescent="0.2">
      <c r="H19" t="s">
        <v>43</v>
      </c>
      <c r="I19">
        <f>N36/$Q$36</f>
        <v>0.54878048780487809</v>
      </c>
      <c r="J19">
        <f>O36/$Q$36</f>
        <v>0.23170731707317074</v>
      </c>
      <c r="K19">
        <f>P36/$Q$36</f>
        <v>0.21951219512195122</v>
      </c>
      <c r="M19" t="s">
        <v>44</v>
      </c>
      <c r="N19">
        <v>0.32558139534883723</v>
      </c>
      <c r="O19">
        <v>0.5</v>
      </c>
      <c r="P19">
        <v>0.1744186046511628</v>
      </c>
      <c r="Q19">
        <v>75</v>
      </c>
      <c r="AP19" t="s">
        <v>44</v>
      </c>
      <c r="AQ19">
        <v>76</v>
      </c>
      <c r="AR19">
        <v>72</v>
      </c>
      <c r="AS19">
        <v>68</v>
      </c>
      <c r="AT19">
        <v>63</v>
      </c>
      <c r="AU19">
        <v>71</v>
      </c>
      <c r="AV19">
        <f t="shared" si="0"/>
        <v>70</v>
      </c>
      <c r="AW19">
        <v>70</v>
      </c>
    </row>
    <row r="20" spans="1:49" x14ac:dyDescent="0.2">
      <c r="A20" t="s">
        <v>45</v>
      </c>
      <c r="H20" t="s">
        <v>46</v>
      </c>
      <c r="I20">
        <f>N45/$Q$45</f>
        <v>0.23529411764705882</v>
      </c>
      <c r="J20">
        <f>O45/$Q$45</f>
        <v>0.35294117647058826</v>
      </c>
      <c r="K20">
        <f>P45/$Q$45</f>
        <v>0.41176470588235292</v>
      </c>
      <c r="M20" t="s">
        <v>47</v>
      </c>
      <c r="N20">
        <v>0.54878048780487809</v>
      </c>
      <c r="O20">
        <v>0.23170731707317074</v>
      </c>
      <c r="P20">
        <v>0.21951219512195122</v>
      </c>
      <c r="Q20">
        <v>50</v>
      </c>
      <c r="AP20" t="s">
        <v>47</v>
      </c>
      <c r="AQ20">
        <v>48</v>
      </c>
      <c r="AR20">
        <v>49</v>
      </c>
      <c r="AS20">
        <v>55</v>
      </c>
      <c r="AT20">
        <v>58</v>
      </c>
      <c r="AU20">
        <v>41</v>
      </c>
      <c r="AV20">
        <f t="shared" si="0"/>
        <v>50.2</v>
      </c>
      <c r="AW20">
        <v>50.2</v>
      </c>
    </row>
    <row r="21" spans="1:49" x14ac:dyDescent="0.2">
      <c r="B21" t="s">
        <v>2</v>
      </c>
      <c r="C21" t="s">
        <v>3</v>
      </c>
      <c r="D21" t="s">
        <v>4</v>
      </c>
      <c r="H21" t="s">
        <v>48</v>
      </c>
      <c r="I21">
        <f>N63/$Q$63</f>
        <v>0.30337078651685395</v>
      </c>
      <c r="J21">
        <f t="shared" ref="J21:K21" si="9">O63/$Q$63</f>
        <v>0.4044943820224719</v>
      </c>
      <c r="K21">
        <f t="shared" si="9"/>
        <v>0.29213483146067415</v>
      </c>
      <c r="M21" t="s">
        <v>49</v>
      </c>
      <c r="N21">
        <f>I20</f>
        <v>0.23529411764705882</v>
      </c>
      <c r="O21">
        <f>J20</f>
        <v>0.35294117647058826</v>
      </c>
      <c r="P21">
        <f>K20</f>
        <v>0.41176470588235292</v>
      </c>
      <c r="Q21">
        <v>75</v>
      </c>
      <c r="S21" s="4" t="s">
        <v>74</v>
      </c>
      <c r="AP21" t="s">
        <v>49</v>
      </c>
      <c r="AQ21">
        <v>72</v>
      </c>
      <c r="AR21">
        <v>85</v>
      </c>
      <c r="AS21">
        <v>81</v>
      </c>
      <c r="AT21">
        <v>56</v>
      </c>
      <c r="AU21">
        <v>57</v>
      </c>
      <c r="AV21">
        <f t="shared" si="0"/>
        <v>70.2</v>
      </c>
      <c r="AW21">
        <v>70.2</v>
      </c>
    </row>
    <row r="22" spans="1:49" x14ac:dyDescent="0.2">
      <c r="B22">
        <v>13</v>
      </c>
      <c r="C22">
        <v>11</v>
      </c>
      <c r="D22">
        <v>15</v>
      </c>
      <c r="H22" t="s">
        <v>50</v>
      </c>
      <c r="I22">
        <f>H63/$K$63</f>
        <v>0.37735849056603776</v>
      </c>
      <c r="J22">
        <f>I63/$K$63</f>
        <v>0.30188679245283018</v>
      </c>
      <c r="K22">
        <f>J63/$K$63</f>
        <v>0.32075471698113206</v>
      </c>
      <c r="M22" t="s">
        <v>51</v>
      </c>
      <c r="N22">
        <f>N72/$Q$72</f>
        <v>0.33333333333333331</v>
      </c>
      <c r="O22">
        <f t="shared" ref="O22:P22" si="10">O72/$Q$72</f>
        <v>0.3</v>
      </c>
      <c r="P22">
        <f t="shared" si="10"/>
        <v>0.36666666666666664</v>
      </c>
      <c r="Q22">
        <v>50</v>
      </c>
      <c r="AP22" t="s">
        <v>51</v>
      </c>
      <c r="AQ22">
        <v>52</v>
      </c>
      <c r="AR22">
        <v>54</v>
      </c>
      <c r="AS22">
        <v>47</v>
      </c>
      <c r="AT22">
        <v>38</v>
      </c>
      <c r="AU22">
        <v>47</v>
      </c>
      <c r="AV22">
        <f t="shared" si="0"/>
        <v>47.6</v>
      </c>
      <c r="AW22">
        <v>47.6</v>
      </c>
    </row>
    <row r="23" spans="1:49" x14ac:dyDescent="0.2">
      <c r="B23">
        <v>15</v>
      </c>
      <c r="C23">
        <v>14</v>
      </c>
      <c r="D23">
        <v>16</v>
      </c>
      <c r="M23" t="s">
        <v>52</v>
      </c>
      <c r="N23">
        <f>I22</f>
        <v>0.37735849056603776</v>
      </c>
      <c r="O23">
        <f>J22</f>
        <v>0.30188679245283018</v>
      </c>
      <c r="P23">
        <f>K22</f>
        <v>0.32075471698113206</v>
      </c>
      <c r="Q23">
        <v>50</v>
      </c>
      <c r="AP23" t="s">
        <v>52</v>
      </c>
      <c r="AQ23">
        <v>49</v>
      </c>
      <c r="AR23">
        <v>49</v>
      </c>
      <c r="AS23">
        <v>53</v>
      </c>
      <c r="AT23">
        <v>44</v>
      </c>
      <c r="AU23">
        <v>40</v>
      </c>
      <c r="AV23">
        <f t="shared" si="0"/>
        <v>47</v>
      </c>
      <c r="AW23">
        <v>47</v>
      </c>
    </row>
    <row r="24" spans="1:49" x14ac:dyDescent="0.2">
      <c r="B24">
        <v>14</v>
      </c>
      <c r="C24">
        <v>15</v>
      </c>
      <c r="D24">
        <v>14</v>
      </c>
    </row>
    <row r="25" spans="1:49" x14ac:dyDescent="0.2">
      <c r="B25">
        <v>14</v>
      </c>
      <c r="C25">
        <v>13</v>
      </c>
      <c r="D25">
        <v>15</v>
      </c>
      <c r="H25" t="s">
        <v>53</v>
      </c>
      <c r="AP25" s="4" t="s">
        <v>77</v>
      </c>
    </row>
    <row r="26" spans="1:49" x14ac:dyDescent="0.2">
      <c r="H26" t="s">
        <v>54</v>
      </c>
    </row>
    <row r="27" spans="1:49" x14ac:dyDescent="0.2">
      <c r="A27" t="s">
        <v>23</v>
      </c>
      <c r="B27">
        <f>SUM(B22:B25)</f>
        <v>56</v>
      </c>
      <c r="C27">
        <f t="shared" ref="C27:D27" si="11">SUM(C22:C25)</f>
        <v>53</v>
      </c>
      <c r="D27">
        <f t="shared" si="11"/>
        <v>60</v>
      </c>
      <c r="E27" s="1">
        <f>SUM(B27:D27)</f>
        <v>169</v>
      </c>
    </row>
    <row r="29" spans="1:49" x14ac:dyDescent="0.2">
      <c r="A29" t="s">
        <v>55</v>
      </c>
      <c r="G29" t="s">
        <v>56</v>
      </c>
      <c r="M29" t="s">
        <v>57</v>
      </c>
      <c r="S29" t="s">
        <v>58</v>
      </c>
      <c r="Y29" t="s">
        <v>59</v>
      </c>
    </row>
    <row r="30" spans="1:49" x14ac:dyDescent="0.2">
      <c r="B30" t="s">
        <v>2</v>
      </c>
      <c r="C30" t="s">
        <v>3</v>
      </c>
      <c r="D30" t="s">
        <v>4</v>
      </c>
      <c r="H30" t="s">
        <v>2</v>
      </c>
      <c r="I30" t="s">
        <v>3</v>
      </c>
      <c r="J30" t="s">
        <v>4</v>
      </c>
      <c r="N30" t="s">
        <v>2</v>
      </c>
      <c r="O30" t="s">
        <v>3</v>
      </c>
      <c r="P30" t="s">
        <v>4</v>
      </c>
      <c r="T30" t="s">
        <v>2</v>
      </c>
      <c r="U30" t="s">
        <v>3</v>
      </c>
      <c r="V30" t="s">
        <v>4</v>
      </c>
      <c r="Z30" t="s">
        <v>2</v>
      </c>
      <c r="AA30" t="s">
        <v>3</v>
      </c>
      <c r="AB30" t="s">
        <v>4</v>
      </c>
    </row>
    <row r="31" spans="1:49" x14ac:dyDescent="0.2">
      <c r="B31">
        <v>8</v>
      </c>
      <c r="C31">
        <v>13</v>
      </c>
      <c r="D31">
        <v>9</v>
      </c>
      <c r="H31">
        <v>2</v>
      </c>
      <c r="I31">
        <v>4</v>
      </c>
      <c r="J31">
        <v>1</v>
      </c>
      <c r="N31">
        <v>19</v>
      </c>
      <c r="O31">
        <v>7</v>
      </c>
      <c r="P31">
        <v>4</v>
      </c>
      <c r="T31">
        <v>6</v>
      </c>
      <c r="U31">
        <v>12</v>
      </c>
      <c r="V31">
        <v>8</v>
      </c>
      <c r="Z31">
        <v>6</v>
      </c>
      <c r="AA31">
        <v>6</v>
      </c>
      <c r="AB31">
        <v>3</v>
      </c>
    </row>
    <row r="32" spans="1:49" x14ac:dyDescent="0.2">
      <c r="B32">
        <v>7</v>
      </c>
      <c r="C32">
        <v>11</v>
      </c>
      <c r="D32">
        <v>8</v>
      </c>
      <c r="H32">
        <v>8</v>
      </c>
      <c r="I32">
        <v>6</v>
      </c>
      <c r="J32">
        <v>2</v>
      </c>
      <c r="N32">
        <v>12</v>
      </c>
      <c r="O32">
        <v>4</v>
      </c>
      <c r="P32">
        <v>4</v>
      </c>
      <c r="T32">
        <v>9</v>
      </c>
      <c r="U32">
        <v>11</v>
      </c>
      <c r="V32">
        <v>5</v>
      </c>
      <c r="Z32">
        <v>10</v>
      </c>
      <c r="AA32">
        <v>0</v>
      </c>
      <c r="AB32">
        <v>4</v>
      </c>
    </row>
    <row r="33" spans="1:41" x14ac:dyDescent="0.2">
      <c r="B33">
        <v>10</v>
      </c>
      <c r="C33">
        <v>14</v>
      </c>
      <c r="D33">
        <v>10</v>
      </c>
      <c r="H33">
        <v>6</v>
      </c>
      <c r="I33">
        <v>8</v>
      </c>
      <c r="J33">
        <v>3</v>
      </c>
      <c r="N33">
        <v>14</v>
      </c>
      <c r="O33">
        <v>8</v>
      </c>
      <c r="P33">
        <v>10</v>
      </c>
      <c r="T33">
        <v>3</v>
      </c>
      <c r="U33">
        <v>7</v>
      </c>
      <c r="V33">
        <v>3</v>
      </c>
      <c r="Z33">
        <v>19</v>
      </c>
      <c r="AA33">
        <v>5</v>
      </c>
      <c r="AB33">
        <v>0</v>
      </c>
    </row>
    <row r="34" spans="1:41" x14ac:dyDescent="0.2">
      <c r="B34">
        <v>7</v>
      </c>
      <c r="C34">
        <v>12</v>
      </c>
      <c r="D34">
        <v>8</v>
      </c>
      <c r="H34">
        <v>5</v>
      </c>
      <c r="I34">
        <v>7</v>
      </c>
      <c r="J34">
        <v>2</v>
      </c>
      <c r="T34">
        <v>5</v>
      </c>
      <c r="U34">
        <v>13</v>
      </c>
      <c r="V34">
        <v>6</v>
      </c>
      <c r="Z34">
        <v>5</v>
      </c>
      <c r="AA34">
        <v>5</v>
      </c>
      <c r="AB34">
        <v>3</v>
      </c>
    </row>
    <row r="35" spans="1:41" x14ac:dyDescent="0.2">
      <c r="Z35">
        <v>5</v>
      </c>
      <c r="AA35">
        <v>6</v>
      </c>
      <c r="AB35">
        <v>3</v>
      </c>
    </row>
    <row r="36" spans="1:41" x14ac:dyDescent="0.2">
      <c r="A36" t="s">
        <v>23</v>
      </c>
      <c r="B36">
        <f>SUM(B31:B34)</f>
        <v>32</v>
      </c>
      <c r="C36">
        <f t="shared" ref="C36:D36" si="12">SUM(C31:C34)</f>
        <v>50</v>
      </c>
      <c r="D36">
        <f t="shared" si="12"/>
        <v>35</v>
      </c>
      <c r="E36" s="1">
        <f>SUM(B36:D36)</f>
        <v>117</v>
      </c>
      <c r="G36" t="s">
        <v>23</v>
      </c>
      <c r="H36">
        <f>SUM(H31:H34)</f>
        <v>21</v>
      </c>
      <c r="I36">
        <f>SUM(I31:I34)</f>
        <v>25</v>
      </c>
      <c r="J36">
        <f>SUM(J31:J34)</f>
        <v>8</v>
      </c>
      <c r="K36" s="1">
        <f>SUM(H36:J36)</f>
        <v>54</v>
      </c>
      <c r="M36" t="s">
        <v>23</v>
      </c>
      <c r="N36">
        <f>SUM(N31:N34)</f>
        <v>45</v>
      </c>
      <c r="O36">
        <f t="shared" ref="O36:P36" si="13">SUM(O31:O34)</f>
        <v>19</v>
      </c>
      <c r="P36">
        <f t="shared" si="13"/>
        <v>18</v>
      </c>
      <c r="Q36" s="1">
        <f>SUM(N36:P36)</f>
        <v>82</v>
      </c>
      <c r="S36" t="s">
        <v>23</v>
      </c>
      <c r="T36">
        <f>SUM(T31:T34)</f>
        <v>23</v>
      </c>
      <c r="U36">
        <f t="shared" ref="U36:V36" si="14">SUM(U31:U34)</f>
        <v>43</v>
      </c>
      <c r="V36">
        <f t="shared" si="14"/>
        <v>22</v>
      </c>
      <c r="W36" s="1">
        <f>SUM(T36:V36)</f>
        <v>88</v>
      </c>
      <c r="Y36" t="s">
        <v>23</v>
      </c>
      <c r="Z36">
        <f>SUM(Z31:Z35)</f>
        <v>45</v>
      </c>
      <c r="AA36">
        <f>SUM(AA31:AA35)</f>
        <v>22</v>
      </c>
      <c r="AB36">
        <f>SUM(AB31:AB35)</f>
        <v>13</v>
      </c>
      <c r="AC36" s="1">
        <f>SUM(Z36:AB36)</f>
        <v>80</v>
      </c>
    </row>
    <row r="38" spans="1:41" x14ac:dyDescent="0.2">
      <c r="A38" t="s">
        <v>60</v>
      </c>
      <c r="G38" t="s">
        <v>61</v>
      </c>
      <c r="M38" t="s">
        <v>62</v>
      </c>
      <c r="S38" t="s">
        <v>63</v>
      </c>
      <c r="Y38" t="s">
        <v>64</v>
      </c>
    </row>
    <row r="39" spans="1:41" x14ac:dyDescent="0.2">
      <c r="B39" t="s">
        <v>2</v>
      </c>
      <c r="C39" t="s">
        <v>3</v>
      </c>
      <c r="D39" t="s">
        <v>4</v>
      </c>
      <c r="H39" t="s">
        <v>2</v>
      </c>
      <c r="I39" t="s">
        <v>3</v>
      </c>
      <c r="J39" t="s">
        <v>4</v>
      </c>
      <c r="N39" t="s">
        <v>2</v>
      </c>
      <c r="O39" t="s">
        <v>3</v>
      </c>
      <c r="P39" t="s">
        <v>4</v>
      </c>
      <c r="T39" t="s">
        <v>2</v>
      </c>
      <c r="U39" t="s">
        <v>3</v>
      </c>
      <c r="V39" t="s">
        <v>4</v>
      </c>
      <c r="Z39" t="s">
        <v>2</v>
      </c>
      <c r="AA39" t="s">
        <v>3</v>
      </c>
      <c r="AB39" t="s">
        <v>4</v>
      </c>
    </row>
    <row r="40" spans="1:41" x14ac:dyDescent="0.2">
      <c r="B40">
        <v>8</v>
      </c>
      <c r="C40">
        <v>8</v>
      </c>
      <c r="D40">
        <v>7</v>
      </c>
      <c r="H40">
        <v>6</v>
      </c>
      <c r="I40">
        <v>8</v>
      </c>
      <c r="J40">
        <v>2</v>
      </c>
      <c r="N40">
        <v>4</v>
      </c>
      <c r="O40">
        <v>3</v>
      </c>
      <c r="P40">
        <v>5</v>
      </c>
      <c r="T40">
        <v>2</v>
      </c>
      <c r="U40">
        <v>7</v>
      </c>
      <c r="V40">
        <v>1</v>
      </c>
      <c r="Z40">
        <v>11</v>
      </c>
      <c r="AA40">
        <v>7</v>
      </c>
      <c r="AB40">
        <v>18</v>
      </c>
    </row>
    <row r="41" spans="1:41" x14ac:dyDescent="0.2">
      <c r="B41">
        <v>9</v>
      </c>
      <c r="C41">
        <v>9</v>
      </c>
      <c r="D41">
        <v>7</v>
      </c>
      <c r="H41">
        <v>7</v>
      </c>
      <c r="I41">
        <v>12</v>
      </c>
      <c r="J41">
        <v>5</v>
      </c>
      <c r="N41">
        <v>3</v>
      </c>
      <c r="O41">
        <v>5</v>
      </c>
      <c r="P41">
        <v>6</v>
      </c>
      <c r="T41">
        <v>7</v>
      </c>
      <c r="U41">
        <v>13</v>
      </c>
      <c r="V41">
        <v>3</v>
      </c>
      <c r="Z41">
        <v>8</v>
      </c>
      <c r="AA41">
        <v>5</v>
      </c>
      <c r="AB41">
        <v>10</v>
      </c>
    </row>
    <row r="42" spans="1:41" x14ac:dyDescent="0.2">
      <c r="B42">
        <v>8</v>
      </c>
      <c r="C42">
        <v>6</v>
      </c>
      <c r="D42">
        <v>8</v>
      </c>
      <c r="H42">
        <v>5</v>
      </c>
      <c r="I42">
        <v>11</v>
      </c>
      <c r="J42">
        <v>3</v>
      </c>
      <c r="N42">
        <v>1</v>
      </c>
      <c r="O42">
        <v>2</v>
      </c>
      <c r="P42">
        <v>3</v>
      </c>
      <c r="T42">
        <v>8</v>
      </c>
      <c r="U42">
        <v>5</v>
      </c>
      <c r="V42">
        <v>4</v>
      </c>
      <c r="Z42">
        <v>8</v>
      </c>
      <c r="AA42">
        <v>4</v>
      </c>
      <c r="AB42">
        <v>12</v>
      </c>
    </row>
    <row r="43" spans="1:41" x14ac:dyDescent="0.2">
      <c r="B43">
        <v>11</v>
      </c>
      <c r="C43">
        <v>8</v>
      </c>
      <c r="D43">
        <v>6</v>
      </c>
      <c r="N43">
        <v>0</v>
      </c>
      <c r="O43">
        <v>2</v>
      </c>
      <c r="P43">
        <v>0</v>
      </c>
      <c r="T43">
        <v>11</v>
      </c>
      <c r="U43">
        <v>18</v>
      </c>
      <c r="V43">
        <v>7</v>
      </c>
      <c r="AO43" s="4" t="s">
        <v>76</v>
      </c>
    </row>
    <row r="44" spans="1:41" x14ac:dyDescent="0.2">
      <c r="B44">
        <v>12</v>
      </c>
      <c r="C44">
        <v>7</v>
      </c>
      <c r="D44">
        <v>7</v>
      </c>
    </row>
    <row r="45" spans="1:41" x14ac:dyDescent="0.2">
      <c r="A45" t="s">
        <v>23</v>
      </c>
      <c r="B45">
        <f>SUM(B40:B44)</f>
        <v>48</v>
      </c>
      <c r="C45">
        <f>SUM(C40:C44)</f>
        <v>38</v>
      </c>
      <c r="D45">
        <f>SUM(D40:D44)</f>
        <v>35</v>
      </c>
      <c r="E45" s="1">
        <f>SUM(B45:D45)</f>
        <v>121</v>
      </c>
      <c r="G45" t="s">
        <v>23</v>
      </c>
      <c r="H45">
        <f>SUM(H40:H43)</f>
        <v>18</v>
      </c>
      <c r="I45">
        <f>SUM(I40:I43)</f>
        <v>31</v>
      </c>
      <c r="J45">
        <f>SUM(J40:J43)</f>
        <v>10</v>
      </c>
      <c r="K45" s="1">
        <f>SUM(H45:J45)</f>
        <v>59</v>
      </c>
      <c r="M45" t="s">
        <v>23</v>
      </c>
      <c r="N45">
        <f>SUM(N40:N43)</f>
        <v>8</v>
      </c>
      <c r="O45">
        <f>SUM(O40:O43)</f>
        <v>12</v>
      </c>
      <c r="P45">
        <f>SUM(P40:P43)</f>
        <v>14</v>
      </c>
      <c r="Q45" s="1">
        <f>SUM(N45:P45)</f>
        <v>34</v>
      </c>
      <c r="S45" t="s">
        <v>23</v>
      </c>
      <c r="T45">
        <f>SUM(T40:T43)</f>
        <v>28</v>
      </c>
      <c r="U45">
        <f t="shared" ref="U45:V45" si="15">SUM(U40:U43)</f>
        <v>43</v>
      </c>
      <c r="V45">
        <f t="shared" si="15"/>
        <v>15</v>
      </c>
      <c r="W45" s="1">
        <f>SUM(T45:V45)</f>
        <v>86</v>
      </c>
      <c r="Y45" t="s">
        <v>23</v>
      </c>
      <c r="Z45">
        <f>SUM(Z40:Z43)</f>
        <v>27</v>
      </c>
      <c r="AA45">
        <f t="shared" ref="AA45:AB45" si="16">SUM(AA40:AA43)</f>
        <v>16</v>
      </c>
      <c r="AB45">
        <f t="shared" si="16"/>
        <v>40</v>
      </c>
      <c r="AC45" s="1">
        <f>SUM(Z45:AB45)</f>
        <v>83</v>
      </c>
    </row>
    <row r="47" spans="1:41" x14ac:dyDescent="0.2">
      <c r="A47" t="s">
        <v>65</v>
      </c>
      <c r="G47" t="s">
        <v>66</v>
      </c>
      <c r="M47" t="s">
        <v>67</v>
      </c>
    </row>
    <row r="48" spans="1:41" x14ac:dyDescent="0.2">
      <c r="B48" t="s">
        <v>2</v>
      </c>
      <c r="C48" t="s">
        <v>3</v>
      </c>
      <c r="D48" t="s">
        <v>4</v>
      </c>
      <c r="H48" t="s">
        <v>2</v>
      </c>
      <c r="I48" t="s">
        <v>3</v>
      </c>
      <c r="J48" t="s">
        <v>4</v>
      </c>
      <c r="N48" t="s">
        <v>2</v>
      </c>
      <c r="O48" t="s">
        <v>3</v>
      </c>
      <c r="P48" t="s">
        <v>4</v>
      </c>
    </row>
    <row r="49" spans="1:34" x14ac:dyDescent="0.2">
      <c r="B49">
        <v>7</v>
      </c>
      <c r="C49">
        <v>9</v>
      </c>
      <c r="D49">
        <v>24</v>
      </c>
      <c r="H49">
        <v>5</v>
      </c>
      <c r="I49">
        <v>13</v>
      </c>
      <c r="J49">
        <v>4</v>
      </c>
      <c r="N49">
        <v>6</v>
      </c>
      <c r="O49">
        <v>11</v>
      </c>
      <c r="P49">
        <v>5</v>
      </c>
    </row>
    <row r="50" spans="1:34" x14ac:dyDescent="0.2">
      <c r="B50">
        <v>3</v>
      </c>
      <c r="C50">
        <v>7</v>
      </c>
      <c r="D50">
        <v>25</v>
      </c>
      <c r="H50">
        <v>5</v>
      </c>
      <c r="I50">
        <v>8</v>
      </c>
      <c r="J50">
        <v>4</v>
      </c>
      <c r="N50">
        <v>6</v>
      </c>
      <c r="O50">
        <v>17</v>
      </c>
      <c r="P50">
        <v>2</v>
      </c>
    </row>
    <row r="51" spans="1:34" x14ac:dyDescent="0.2">
      <c r="B51">
        <v>9</v>
      </c>
      <c r="C51">
        <v>16</v>
      </c>
      <c r="D51">
        <v>25</v>
      </c>
      <c r="H51">
        <v>4</v>
      </c>
      <c r="I51">
        <v>11</v>
      </c>
      <c r="J51">
        <v>3</v>
      </c>
      <c r="N51">
        <v>7</v>
      </c>
      <c r="O51">
        <v>12</v>
      </c>
      <c r="P51">
        <v>3</v>
      </c>
    </row>
    <row r="52" spans="1:34" x14ac:dyDescent="0.2">
      <c r="B52">
        <v>7</v>
      </c>
      <c r="C52">
        <v>10</v>
      </c>
      <c r="D52">
        <v>26</v>
      </c>
    </row>
    <row r="54" spans="1:34" x14ac:dyDescent="0.2">
      <c r="A54" t="s">
        <v>23</v>
      </c>
      <c r="B54">
        <f>SUM(B49:B52)</f>
        <v>26</v>
      </c>
      <c r="C54">
        <f t="shared" ref="C54:D54" si="17">SUM(C49:C52)</f>
        <v>42</v>
      </c>
      <c r="D54">
        <f t="shared" si="17"/>
        <v>100</v>
      </c>
      <c r="E54" s="1">
        <f>SUM(B54:D54)</f>
        <v>168</v>
      </c>
      <c r="G54" t="s">
        <v>23</v>
      </c>
      <c r="H54">
        <f>SUM(H49:H52)</f>
        <v>14</v>
      </c>
      <c r="I54">
        <f>SUM(I49:I52)</f>
        <v>32</v>
      </c>
      <c r="J54">
        <f>SUM(J49:J52)</f>
        <v>11</v>
      </c>
      <c r="K54" s="1">
        <f>SUM(H54:J54)</f>
        <v>57</v>
      </c>
      <c r="M54" t="s">
        <v>23</v>
      </c>
      <c r="N54">
        <f>SUM(N49:N52)</f>
        <v>19</v>
      </c>
      <c r="O54">
        <f t="shared" ref="O54:P54" si="18">SUM(O49:O52)</f>
        <v>40</v>
      </c>
      <c r="P54">
        <f t="shared" si="18"/>
        <v>10</v>
      </c>
      <c r="Q54" s="1">
        <f>SUM(N54:P54)</f>
        <v>69</v>
      </c>
    </row>
    <row r="55" spans="1:34" x14ac:dyDescent="0.2">
      <c r="A55" t="s">
        <v>11</v>
      </c>
      <c r="B55">
        <f>AVERAGE(B49:B52)</f>
        <v>6.5</v>
      </c>
      <c r="C55">
        <f t="shared" ref="C55:D55" si="19">AVERAGE(C49:C52)</f>
        <v>10.5</v>
      </c>
      <c r="D55">
        <f t="shared" si="19"/>
        <v>25</v>
      </c>
    </row>
    <row r="56" spans="1:34" x14ac:dyDescent="0.2">
      <c r="A56" t="s">
        <v>72</v>
      </c>
      <c r="B56">
        <f>_xlfn.STDEV.S(B49:B52)</f>
        <v>2.5166114784235831</v>
      </c>
      <c r="C56">
        <f t="shared" ref="C56:D56" si="20">_xlfn.STDEV.S(C49:C52)</f>
        <v>3.872983346207417</v>
      </c>
      <c r="D56">
        <f t="shared" si="20"/>
        <v>0.81649658092772603</v>
      </c>
      <c r="G56" t="s">
        <v>69</v>
      </c>
      <c r="M56" t="s">
        <v>38</v>
      </c>
    </row>
    <row r="57" spans="1:34" x14ac:dyDescent="0.2">
      <c r="A57" t="s">
        <v>73</v>
      </c>
      <c r="B57">
        <f>B56/SQRT(4)</f>
        <v>1.2583057392117916</v>
      </c>
      <c r="C57">
        <f t="shared" ref="C57:D57" si="21">C56/SQRT(4)</f>
        <v>1.9364916731037085</v>
      </c>
      <c r="D57">
        <f t="shared" si="21"/>
        <v>0.40824829046386302</v>
      </c>
      <c r="H57" t="s">
        <v>2</v>
      </c>
      <c r="I57" t="s">
        <v>3</v>
      </c>
      <c r="J57" t="s">
        <v>4</v>
      </c>
      <c r="N57" t="s">
        <v>2</v>
      </c>
      <c r="O57" t="s">
        <v>3</v>
      </c>
      <c r="P57" t="s">
        <v>4</v>
      </c>
    </row>
    <row r="58" spans="1:34" x14ac:dyDescent="0.2">
      <c r="H58">
        <v>7</v>
      </c>
      <c r="I58">
        <v>7</v>
      </c>
      <c r="J58">
        <v>8</v>
      </c>
      <c r="N58">
        <v>9</v>
      </c>
      <c r="O58">
        <v>12</v>
      </c>
      <c r="P58">
        <v>9</v>
      </c>
    </row>
    <row r="59" spans="1:34" x14ac:dyDescent="0.2">
      <c r="H59">
        <v>5</v>
      </c>
      <c r="I59">
        <v>1</v>
      </c>
      <c r="J59">
        <v>2</v>
      </c>
      <c r="N59">
        <v>8</v>
      </c>
      <c r="O59">
        <v>10</v>
      </c>
      <c r="P59">
        <v>7</v>
      </c>
    </row>
    <row r="60" spans="1:34" x14ac:dyDescent="0.2">
      <c r="H60">
        <v>6</v>
      </c>
      <c r="I60">
        <v>4</v>
      </c>
      <c r="J60">
        <v>5</v>
      </c>
      <c r="N60">
        <v>10</v>
      </c>
      <c r="O60">
        <v>14</v>
      </c>
      <c r="P60">
        <v>10</v>
      </c>
      <c r="AH60" s="4"/>
    </row>
    <row r="61" spans="1:34" x14ac:dyDescent="0.2">
      <c r="A61" t="s">
        <v>68</v>
      </c>
      <c r="H61">
        <v>2</v>
      </c>
      <c r="I61">
        <v>4</v>
      </c>
      <c r="J61">
        <v>2</v>
      </c>
    </row>
    <row r="62" spans="1:34" x14ac:dyDescent="0.2">
      <c r="B62" t="s">
        <v>2</v>
      </c>
      <c r="C62" t="s">
        <v>3</v>
      </c>
      <c r="D62" t="s">
        <v>4</v>
      </c>
      <c r="AH62" s="4" t="s">
        <v>75</v>
      </c>
    </row>
    <row r="63" spans="1:34" x14ac:dyDescent="0.2">
      <c r="B63">
        <v>8</v>
      </c>
      <c r="C63">
        <v>19</v>
      </c>
      <c r="D63">
        <v>12</v>
      </c>
      <c r="G63" t="s">
        <v>23</v>
      </c>
      <c r="H63">
        <f>SUM(H58:H61)</f>
        <v>20</v>
      </c>
      <c r="I63">
        <f>SUM(I58:I61)</f>
        <v>16</v>
      </c>
      <c r="J63">
        <f>SUM(J58:J61)</f>
        <v>17</v>
      </c>
      <c r="K63" s="1">
        <f>SUM(H63:J63)</f>
        <v>53</v>
      </c>
      <c r="M63" t="s">
        <v>23</v>
      </c>
      <c r="N63">
        <f>SUM(N58:N61)</f>
        <v>27</v>
      </c>
      <c r="O63">
        <f>SUM(O58:O61)</f>
        <v>36</v>
      </c>
      <c r="P63">
        <f>SUM(P58:P61)</f>
        <v>26</v>
      </c>
      <c r="Q63" s="1">
        <f>SUM(N63:P63)</f>
        <v>89</v>
      </c>
    </row>
    <row r="64" spans="1:34" x14ac:dyDescent="0.2">
      <c r="B64">
        <v>11</v>
      </c>
      <c r="C64">
        <v>23</v>
      </c>
      <c r="D64">
        <v>11</v>
      </c>
    </row>
    <row r="65" spans="1:45" x14ac:dyDescent="0.2">
      <c r="B65">
        <v>10</v>
      </c>
      <c r="C65">
        <v>21</v>
      </c>
      <c r="D65">
        <v>11</v>
      </c>
      <c r="M65" t="s">
        <v>71</v>
      </c>
    </row>
    <row r="66" spans="1:45" x14ac:dyDescent="0.2">
      <c r="B66">
        <v>10</v>
      </c>
      <c r="C66">
        <v>22</v>
      </c>
      <c r="D66">
        <v>9</v>
      </c>
      <c r="N66" t="s">
        <v>2</v>
      </c>
      <c r="O66" t="s">
        <v>3</v>
      </c>
      <c r="P66" t="s">
        <v>4</v>
      </c>
    </row>
    <row r="67" spans="1:45" x14ac:dyDescent="0.2">
      <c r="N67">
        <v>9</v>
      </c>
      <c r="O67">
        <v>8</v>
      </c>
      <c r="P67">
        <v>7</v>
      </c>
    </row>
    <row r="68" spans="1:45" x14ac:dyDescent="0.2">
      <c r="A68" t="s">
        <v>23</v>
      </c>
      <c r="B68">
        <f>SUM(B63:B66)</f>
        <v>39</v>
      </c>
      <c r="C68">
        <f t="shared" ref="C68:D68" si="22">SUM(C63:C66)</f>
        <v>85</v>
      </c>
      <c r="D68">
        <f t="shared" si="22"/>
        <v>43</v>
      </c>
      <c r="E68" s="1">
        <f>SUM(B68:D68)</f>
        <v>167</v>
      </c>
      <c r="N68">
        <v>5</v>
      </c>
      <c r="O68">
        <v>3</v>
      </c>
      <c r="P68">
        <v>8</v>
      </c>
    </row>
    <row r="69" spans="1:45" x14ac:dyDescent="0.2">
      <c r="N69">
        <v>6</v>
      </c>
      <c r="O69">
        <v>7</v>
      </c>
      <c r="P69">
        <v>7</v>
      </c>
    </row>
    <row r="70" spans="1:45" x14ac:dyDescent="0.2">
      <c r="A70" s="2" t="s">
        <v>70</v>
      </c>
      <c r="B70" s="2"/>
      <c r="C70" s="2"/>
      <c r="D70" s="2"/>
      <c r="E70" s="2"/>
    </row>
    <row r="71" spans="1:45" x14ac:dyDescent="0.2">
      <c r="A71" s="2"/>
      <c r="B71" s="2" t="s">
        <v>2</v>
      </c>
      <c r="C71" s="2" t="s">
        <v>3</v>
      </c>
      <c r="D71" s="2" t="s">
        <v>4</v>
      </c>
      <c r="E71" s="2"/>
    </row>
    <row r="72" spans="1:45" x14ac:dyDescent="0.2">
      <c r="A72" s="2"/>
      <c r="B72" s="2">
        <v>3</v>
      </c>
      <c r="C72" s="2">
        <v>11</v>
      </c>
      <c r="D72" s="2">
        <v>0</v>
      </c>
      <c r="E72" s="2"/>
      <c r="M72" t="s">
        <v>23</v>
      </c>
      <c r="N72">
        <f>SUM(N67:N70)</f>
        <v>20</v>
      </c>
      <c r="O72">
        <f>SUM(O67:O70)</f>
        <v>18</v>
      </c>
      <c r="P72">
        <f>SUM(P67:P70)</f>
        <v>22</v>
      </c>
      <c r="Q72" s="1">
        <f>SUM(N72:P72)</f>
        <v>60</v>
      </c>
    </row>
    <row r="73" spans="1:45" x14ac:dyDescent="0.2">
      <c r="A73" s="2"/>
      <c r="B73" s="2">
        <v>4</v>
      </c>
      <c r="C73" s="2">
        <v>5</v>
      </c>
      <c r="D73" s="2">
        <v>0</v>
      </c>
      <c r="E73" s="2"/>
    </row>
    <row r="74" spans="1:45" x14ac:dyDescent="0.2">
      <c r="A74" s="2"/>
      <c r="B74" s="2"/>
      <c r="C74" s="2"/>
      <c r="D74" s="2"/>
      <c r="E74" s="2"/>
      <c r="AS74" s="4" t="s">
        <v>80</v>
      </c>
    </row>
    <row r="75" spans="1:45" x14ac:dyDescent="0.2">
      <c r="A75" s="2"/>
      <c r="B75" s="2"/>
      <c r="C75" s="2"/>
      <c r="D75" s="2"/>
      <c r="E75" s="2"/>
    </row>
    <row r="76" spans="1:45" x14ac:dyDescent="0.2">
      <c r="A76" s="2"/>
      <c r="B76" s="2"/>
      <c r="C76" s="2"/>
      <c r="D76" s="2"/>
      <c r="E76" s="2"/>
    </row>
    <row r="77" spans="1:45" x14ac:dyDescent="0.2">
      <c r="A77" s="2" t="s">
        <v>23</v>
      </c>
      <c r="B77" s="2">
        <f>SUM(B72:B75)</f>
        <v>7</v>
      </c>
      <c r="C77" s="2">
        <f>SUM(C72:C75)</f>
        <v>16</v>
      </c>
      <c r="D77" s="2">
        <f>SUM(D72:D75)</f>
        <v>0</v>
      </c>
      <c r="E77" s="3">
        <f>SUM(B77:D77)</f>
        <v>23</v>
      </c>
    </row>
    <row r="79" spans="1:45" x14ac:dyDescent="0.2">
      <c r="C79" s="4" t="s">
        <v>78</v>
      </c>
    </row>
    <row r="80" spans="1:45" x14ac:dyDescent="0.2">
      <c r="C80" s="4" t="s">
        <v>79</v>
      </c>
    </row>
    <row r="85" spans="20:41" x14ac:dyDescent="0.2">
      <c r="T85" t="s">
        <v>65</v>
      </c>
      <c r="AB85" t="s">
        <v>0</v>
      </c>
      <c r="AK85" t="s">
        <v>27</v>
      </c>
    </row>
    <row r="86" spans="20:41" x14ac:dyDescent="0.2">
      <c r="U86" t="s">
        <v>2</v>
      </c>
      <c r="V86" t="s">
        <v>3</v>
      </c>
      <c r="W86" t="s">
        <v>4</v>
      </c>
      <c r="AC86" t="s">
        <v>2</v>
      </c>
      <c r="AD86" t="s">
        <v>3</v>
      </c>
      <c r="AE86" t="s">
        <v>4</v>
      </c>
      <c r="AL86" t="s">
        <v>2</v>
      </c>
      <c r="AM86" t="s">
        <v>3</v>
      </c>
      <c r="AN86" t="s">
        <v>4</v>
      </c>
    </row>
    <row r="87" spans="20:41" x14ac:dyDescent="0.2">
      <c r="U87">
        <v>7</v>
      </c>
      <c r="V87">
        <v>9</v>
      </c>
      <c r="W87">
        <v>24</v>
      </c>
      <c r="AC87">
        <v>12</v>
      </c>
      <c r="AD87">
        <v>26</v>
      </c>
      <c r="AE87">
        <v>8</v>
      </c>
      <c r="AL87">
        <v>15</v>
      </c>
      <c r="AM87">
        <v>1</v>
      </c>
      <c r="AN87">
        <v>25</v>
      </c>
    </row>
    <row r="88" spans="20:41" x14ac:dyDescent="0.2">
      <c r="U88">
        <v>3</v>
      </c>
      <c r="V88">
        <v>7</v>
      </c>
      <c r="W88">
        <v>25</v>
      </c>
      <c r="AC88">
        <v>14</v>
      </c>
      <c r="AD88">
        <v>24</v>
      </c>
      <c r="AE88">
        <v>9</v>
      </c>
      <c r="AL88">
        <v>14</v>
      </c>
      <c r="AM88">
        <v>2</v>
      </c>
      <c r="AN88">
        <v>29</v>
      </c>
    </row>
    <row r="89" spans="20:41" x14ac:dyDescent="0.2">
      <c r="U89">
        <v>9</v>
      </c>
      <c r="V89">
        <v>16</v>
      </c>
      <c r="W89">
        <v>25</v>
      </c>
      <c r="AC89">
        <v>12</v>
      </c>
      <c r="AD89">
        <v>26</v>
      </c>
      <c r="AE89">
        <v>7</v>
      </c>
      <c r="AL89">
        <v>16</v>
      </c>
      <c r="AM89">
        <v>3</v>
      </c>
      <c r="AN89">
        <v>28</v>
      </c>
    </row>
    <row r="90" spans="20:41" x14ac:dyDescent="0.2">
      <c r="U90">
        <v>7</v>
      </c>
      <c r="V90">
        <v>10</v>
      </c>
      <c r="W90">
        <v>26</v>
      </c>
      <c r="AC90">
        <v>14</v>
      </c>
      <c r="AD90">
        <v>27</v>
      </c>
      <c r="AE90">
        <v>8</v>
      </c>
      <c r="AL90">
        <v>15</v>
      </c>
      <c r="AM90">
        <v>3</v>
      </c>
      <c r="AN90">
        <v>26</v>
      </c>
    </row>
    <row r="92" spans="20:41" x14ac:dyDescent="0.2">
      <c r="T92" t="s">
        <v>23</v>
      </c>
      <c r="U92">
        <f>SUM(U87:U90)</f>
        <v>26</v>
      </c>
      <c r="V92">
        <f t="shared" ref="V92:W92" si="23">SUM(V87:V90)</f>
        <v>42</v>
      </c>
      <c r="W92">
        <f t="shared" si="23"/>
        <v>100</v>
      </c>
      <c r="X92" s="1">
        <f>SUM(U92:W92)</f>
        <v>168</v>
      </c>
      <c r="AB92" t="s">
        <v>23</v>
      </c>
      <c r="AC92">
        <f>SUM(AC87:AC90)</f>
        <v>52</v>
      </c>
      <c r="AD92">
        <f t="shared" ref="AD92:AE92" si="24">SUM(AD87:AD90)</f>
        <v>103</v>
      </c>
      <c r="AE92">
        <f t="shared" si="24"/>
        <v>32</v>
      </c>
      <c r="AF92" s="1">
        <f>SUM(AC92:AE92)</f>
        <v>187</v>
      </c>
      <c r="AK92" t="s">
        <v>23</v>
      </c>
      <c r="AL92">
        <f>SUM(AL87:AL90)</f>
        <v>60</v>
      </c>
      <c r="AM92">
        <f t="shared" ref="AM92:AN92" si="25">SUM(AM87:AM90)</f>
        <v>9</v>
      </c>
      <c r="AN92">
        <f t="shared" si="25"/>
        <v>108</v>
      </c>
      <c r="AO92" s="1">
        <f>SUM(AL92:AN92)</f>
        <v>177</v>
      </c>
    </row>
    <row r="93" spans="20:41" x14ac:dyDescent="0.2">
      <c r="T93" t="s">
        <v>11</v>
      </c>
      <c r="U93">
        <f>AVERAGE(U87:U90)</f>
        <v>6.5</v>
      </c>
      <c r="V93">
        <f t="shared" ref="V93:W93" si="26">AVERAGE(V87:V90)</f>
        <v>10.5</v>
      </c>
      <c r="W93">
        <f t="shared" si="26"/>
        <v>25</v>
      </c>
      <c r="AB93" t="s">
        <v>11</v>
      </c>
      <c r="AC93">
        <f>AVERAGE(AC87:AC90)</f>
        <v>13</v>
      </c>
      <c r="AD93">
        <f t="shared" ref="AD93:AE93" si="27">AVERAGE(AD87:AD90)</f>
        <v>25.75</v>
      </c>
      <c r="AE93">
        <f t="shared" si="27"/>
        <v>8</v>
      </c>
      <c r="AK93" t="s">
        <v>11</v>
      </c>
      <c r="AL93">
        <f>AVERAGE(AL87:AL90)</f>
        <v>15</v>
      </c>
      <c r="AM93">
        <f t="shared" ref="AM93:AN93" si="28">AVERAGE(AM87:AM90)</f>
        <v>2.25</v>
      </c>
      <c r="AN93">
        <f t="shared" si="28"/>
        <v>27</v>
      </c>
    </row>
    <row r="94" spans="20:41" x14ac:dyDescent="0.2">
      <c r="T94" t="s">
        <v>72</v>
      </c>
      <c r="U94">
        <f>_xlfn.STDEV.S(U87:U90)</f>
        <v>2.5166114784235831</v>
      </c>
      <c r="V94">
        <f t="shared" ref="V94:W94" si="29">_xlfn.STDEV.S(V87:V90)</f>
        <v>3.872983346207417</v>
      </c>
      <c r="W94">
        <f t="shared" si="29"/>
        <v>0.81649658092772603</v>
      </c>
      <c r="AB94" t="s">
        <v>72</v>
      </c>
      <c r="AC94">
        <f>_xlfn.STDEV.S(AC87:AC90)</f>
        <v>1.1547005383792515</v>
      </c>
      <c r="AD94">
        <f t="shared" ref="AD94:AE94" si="30">_xlfn.STDEV.S(AD87:AD90)</f>
        <v>1.2583057392117916</v>
      </c>
      <c r="AE94">
        <f t="shared" si="30"/>
        <v>0.81649658092772603</v>
      </c>
      <c r="AK94" t="s">
        <v>72</v>
      </c>
      <c r="AL94">
        <f>_xlfn.STDEV.S(AL87:AL90)</f>
        <v>0.81649658092772603</v>
      </c>
      <c r="AM94">
        <f t="shared" ref="AM94:AN94" si="31">_xlfn.STDEV.S(AM87:AM90)</f>
        <v>0.9574271077563381</v>
      </c>
      <c r="AN94">
        <f t="shared" si="31"/>
        <v>1.8257418583505538</v>
      </c>
    </row>
    <row r="95" spans="20:41" x14ac:dyDescent="0.2">
      <c r="T95" t="s">
        <v>73</v>
      </c>
      <c r="U95">
        <f>U94/SQRT(4)</f>
        <v>1.2583057392117916</v>
      </c>
      <c r="V95">
        <f t="shared" ref="V95" si="32">V94/SQRT(4)</f>
        <v>1.9364916731037085</v>
      </c>
      <c r="W95">
        <f t="shared" ref="W95" si="33">W94/SQRT(4)</f>
        <v>0.40824829046386302</v>
      </c>
      <c r="AB95" t="s">
        <v>73</v>
      </c>
      <c r="AC95">
        <f>AC94/SQRT(4)</f>
        <v>0.57735026918962573</v>
      </c>
      <c r="AD95">
        <f t="shared" ref="AD95" si="34">AD94/SQRT(4)</f>
        <v>0.62915286960589578</v>
      </c>
      <c r="AE95">
        <f t="shared" ref="AE95" si="35">AE94/SQRT(4)</f>
        <v>0.40824829046386302</v>
      </c>
      <c r="AK95" t="s">
        <v>73</v>
      </c>
      <c r="AL95">
        <f>AL94/SQRT(4)</f>
        <v>0.40824829046386302</v>
      </c>
      <c r="AM95">
        <f t="shared" ref="AM95:AN95" si="36">AM94/SQRT(4)</f>
        <v>0.47871355387816905</v>
      </c>
      <c r="AN95">
        <f t="shared" si="36"/>
        <v>0.9128709291752769</v>
      </c>
    </row>
    <row r="116" spans="20:41" x14ac:dyDescent="0.2">
      <c r="T116" t="s">
        <v>45</v>
      </c>
      <c r="AC116" t="s">
        <v>55</v>
      </c>
      <c r="AK116" t="s">
        <v>60</v>
      </c>
    </row>
    <row r="117" spans="20:41" x14ac:dyDescent="0.2">
      <c r="U117" t="s">
        <v>2</v>
      </c>
      <c r="V117" t="s">
        <v>3</v>
      </c>
      <c r="W117" t="s">
        <v>4</v>
      </c>
      <c r="AD117" t="s">
        <v>2</v>
      </c>
      <c r="AE117" t="s">
        <v>3</v>
      </c>
      <c r="AF117" t="s">
        <v>4</v>
      </c>
      <c r="AL117" t="s">
        <v>2</v>
      </c>
      <c r="AM117" t="s">
        <v>3</v>
      </c>
      <c r="AN117" t="s">
        <v>4</v>
      </c>
    </row>
    <row r="118" spans="20:41" x14ac:dyDescent="0.2">
      <c r="U118">
        <v>13</v>
      </c>
      <c r="V118">
        <v>11</v>
      </c>
      <c r="W118">
        <v>15</v>
      </c>
      <c r="AD118">
        <v>8</v>
      </c>
      <c r="AE118">
        <v>13</v>
      </c>
      <c r="AF118">
        <v>9</v>
      </c>
      <c r="AL118">
        <v>8</v>
      </c>
      <c r="AM118">
        <v>8</v>
      </c>
      <c r="AN118">
        <v>7</v>
      </c>
    </row>
    <row r="119" spans="20:41" x14ac:dyDescent="0.2">
      <c r="U119">
        <v>15</v>
      </c>
      <c r="V119">
        <v>14</v>
      </c>
      <c r="W119">
        <v>16</v>
      </c>
      <c r="AD119">
        <v>7</v>
      </c>
      <c r="AE119">
        <v>11</v>
      </c>
      <c r="AF119">
        <v>8</v>
      </c>
      <c r="AL119">
        <v>9</v>
      </c>
      <c r="AM119">
        <v>9</v>
      </c>
      <c r="AN119">
        <v>7</v>
      </c>
    </row>
    <row r="120" spans="20:41" x14ac:dyDescent="0.2">
      <c r="U120">
        <v>14</v>
      </c>
      <c r="V120">
        <v>15</v>
      </c>
      <c r="W120">
        <v>14</v>
      </c>
      <c r="AD120">
        <v>10</v>
      </c>
      <c r="AE120">
        <v>14</v>
      </c>
      <c r="AF120">
        <v>10</v>
      </c>
      <c r="AL120">
        <v>8</v>
      </c>
      <c r="AM120">
        <v>6</v>
      </c>
      <c r="AN120">
        <v>8</v>
      </c>
    </row>
    <row r="121" spans="20:41" x14ac:dyDescent="0.2">
      <c r="U121">
        <v>14</v>
      </c>
      <c r="V121">
        <v>13</v>
      </c>
      <c r="W121">
        <v>15</v>
      </c>
      <c r="AD121">
        <v>7</v>
      </c>
      <c r="AE121">
        <v>12</v>
      </c>
      <c r="AF121">
        <v>8</v>
      </c>
      <c r="AL121">
        <v>11</v>
      </c>
      <c r="AM121">
        <v>8</v>
      </c>
      <c r="AN121">
        <v>6</v>
      </c>
    </row>
    <row r="122" spans="20:41" x14ac:dyDescent="0.2">
      <c r="AL122">
        <v>12</v>
      </c>
      <c r="AM122">
        <v>7</v>
      </c>
      <c r="AN122">
        <v>7</v>
      </c>
    </row>
    <row r="123" spans="20:41" x14ac:dyDescent="0.2">
      <c r="T123" t="s">
        <v>23</v>
      </c>
      <c r="U123">
        <f>SUM(U118:U121)</f>
        <v>56</v>
      </c>
      <c r="V123">
        <f t="shared" ref="V123:W123" si="37">SUM(V118:V121)</f>
        <v>53</v>
      </c>
      <c r="W123">
        <f t="shared" si="37"/>
        <v>60</v>
      </c>
      <c r="X123" s="1">
        <f>SUM(U123:W123)</f>
        <v>169</v>
      </c>
      <c r="AC123" t="s">
        <v>23</v>
      </c>
      <c r="AD123">
        <f>SUM(AD118:AD121)</f>
        <v>32</v>
      </c>
      <c r="AE123">
        <f t="shared" ref="AE123:AF123" si="38">SUM(AE118:AE121)</f>
        <v>50</v>
      </c>
      <c r="AF123">
        <f t="shared" si="38"/>
        <v>35</v>
      </c>
      <c r="AG123" s="1">
        <f>SUM(AD123:AF123)</f>
        <v>117</v>
      </c>
      <c r="AK123" t="s">
        <v>23</v>
      </c>
      <c r="AL123">
        <f>SUM(AL118:AL122)</f>
        <v>48</v>
      </c>
      <c r="AM123">
        <f>SUM(AM118:AM122)</f>
        <v>38</v>
      </c>
      <c r="AN123">
        <f>SUM(AN118:AN122)</f>
        <v>35</v>
      </c>
      <c r="AO123" s="1">
        <f>SUM(AL123:AN123)</f>
        <v>121</v>
      </c>
    </row>
    <row r="124" spans="20:41" x14ac:dyDescent="0.2">
      <c r="T124" t="s">
        <v>11</v>
      </c>
      <c r="U124">
        <f>AVERAGE(U118:U121)</f>
        <v>14</v>
      </c>
      <c r="V124">
        <f t="shared" ref="V124:W124" si="39">AVERAGE(V118:V121)</f>
        <v>13.25</v>
      </c>
      <c r="W124">
        <f t="shared" si="39"/>
        <v>15</v>
      </c>
      <c r="AC124" t="s">
        <v>11</v>
      </c>
      <c r="AD124">
        <f>AVERAGE(AD118:AD121)</f>
        <v>8</v>
      </c>
      <c r="AE124">
        <f t="shared" ref="AE124:AF124" si="40">AVERAGE(AE118:AE121)</f>
        <v>12.5</v>
      </c>
      <c r="AF124">
        <f t="shared" si="40"/>
        <v>8.75</v>
      </c>
      <c r="AK124" t="s">
        <v>11</v>
      </c>
      <c r="AL124">
        <f>AVERAGE(AL118:AL122)</f>
        <v>9.6</v>
      </c>
      <c r="AM124">
        <f t="shared" ref="AM124:AN124" si="41">AVERAGE(AM118:AM122)</f>
        <v>7.6</v>
      </c>
      <c r="AN124">
        <f t="shared" si="41"/>
        <v>7</v>
      </c>
    </row>
    <row r="125" spans="20:41" x14ac:dyDescent="0.2">
      <c r="T125" t="s">
        <v>72</v>
      </c>
      <c r="U125">
        <f>_xlfn.STDEV.S(U118:U121)</f>
        <v>0.81649658092772603</v>
      </c>
      <c r="V125">
        <f t="shared" ref="V125:W125" si="42">_xlfn.STDEV.S(V118:V121)</f>
        <v>1.707825127659933</v>
      </c>
      <c r="W125">
        <f t="shared" si="42"/>
        <v>0.81649658092772603</v>
      </c>
      <c r="AC125" t="s">
        <v>72</v>
      </c>
      <c r="AD125">
        <f>_xlfn.STDEV.S(AD118:AD121)</f>
        <v>1.4142135623730951</v>
      </c>
      <c r="AE125">
        <f t="shared" ref="AE125:AF125" si="43">_xlfn.STDEV.S(AE118:AE121)</f>
        <v>1.2909944487358056</v>
      </c>
      <c r="AF125">
        <f t="shared" si="43"/>
        <v>0.9574271077563381</v>
      </c>
      <c r="AK125" t="s">
        <v>72</v>
      </c>
      <c r="AL125">
        <f>_xlfn.STDEV.S(AL118:AL122)</f>
        <v>1.8165902124584943</v>
      </c>
      <c r="AM125">
        <f t="shared" ref="AM125:AN125" si="44">_xlfn.STDEV.S(AM118:AM122)</f>
        <v>1.1401754250991367</v>
      </c>
      <c r="AN125">
        <f t="shared" si="44"/>
        <v>0.70710678118654757</v>
      </c>
    </row>
    <row r="126" spans="20:41" x14ac:dyDescent="0.2">
      <c r="T126" t="s">
        <v>73</v>
      </c>
      <c r="U126">
        <f>U125/SQRT(4)</f>
        <v>0.40824829046386302</v>
      </c>
      <c r="V126">
        <f t="shared" ref="V126:W126" si="45">V125/SQRT(4)</f>
        <v>0.8539125638299665</v>
      </c>
      <c r="W126">
        <f t="shared" si="45"/>
        <v>0.40824829046386302</v>
      </c>
      <c r="AC126" t="s">
        <v>73</v>
      </c>
      <c r="AD126">
        <f>AD125/SQRT(4)</f>
        <v>0.70710678118654757</v>
      </c>
      <c r="AE126">
        <f t="shared" ref="AE126:AF126" si="46">AE125/SQRT(4)</f>
        <v>0.6454972243679028</v>
      </c>
      <c r="AF126">
        <f t="shared" si="46"/>
        <v>0.47871355387816905</v>
      </c>
      <c r="AK126" t="s">
        <v>73</v>
      </c>
      <c r="AL126">
        <f>AL125/SQRT(4)</f>
        <v>0.90829510622924714</v>
      </c>
      <c r="AM126">
        <f t="shared" ref="AM126:AN126" si="47">AM125/SQRT(4)</f>
        <v>0.57008771254956836</v>
      </c>
      <c r="AN126">
        <f t="shared" si="47"/>
        <v>0.35355339059327379</v>
      </c>
    </row>
    <row r="146" spans="20:41" x14ac:dyDescent="0.2">
      <c r="T146" t="s">
        <v>68</v>
      </c>
      <c r="AC146" t="s">
        <v>56</v>
      </c>
      <c r="AK146" t="s">
        <v>61</v>
      </c>
    </row>
    <row r="147" spans="20:41" x14ac:dyDescent="0.2">
      <c r="U147" t="s">
        <v>2</v>
      </c>
      <c r="V147" t="s">
        <v>3</v>
      </c>
      <c r="W147" t="s">
        <v>4</v>
      </c>
      <c r="AD147" t="s">
        <v>2</v>
      </c>
      <c r="AE147" t="s">
        <v>3</v>
      </c>
      <c r="AF147" t="s">
        <v>4</v>
      </c>
      <c r="AL147" t="s">
        <v>2</v>
      </c>
      <c r="AM147" t="s">
        <v>3</v>
      </c>
      <c r="AN147" t="s">
        <v>4</v>
      </c>
    </row>
    <row r="148" spans="20:41" x14ac:dyDescent="0.2">
      <c r="U148">
        <v>8</v>
      </c>
      <c r="V148">
        <v>19</v>
      </c>
      <c r="W148">
        <v>12</v>
      </c>
      <c r="AD148">
        <v>2</v>
      </c>
      <c r="AE148">
        <v>4</v>
      </c>
      <c r="AF148">
        <v>1</v>
      </c>
      <c r="AL148">
        <v>6</v>
      </c>
      <c r="AM148">
        <v>8</v>
      </c>
      <c r="AN148">
        <v>2</v>
      </c>
    </row>
    <row r="149" spans="20:41" x14ac:dyDescent="0.2">
      <c r="U149">
        <v>11</v>
      </c>
      <c r="V149">
        <v>23</v>
      </c>
      <c r="W149">
        <v>11</v>
      </c>
      <c r="AD149">
        <v>8</v>
      </c>
      <c r="AE149">
        <v>6</v>
      </c>
      <c r="AF149">
        <v>2</v>
      </c>
      <c r="AL149">
        <v>7</v>
      </c>
      <c r="AM149">
        <v>12</v>
      </c>
      <c r="AN149">
        <v>5</v>
      </c>
    </row>
    <row r="150" spans="20:41" x14ac:dyDescent="0.2">
      <c r="U150">
        <v>10</v>
      </c>
      <c r="V150">
        <v>21</v>
      </c>
      <c r="W150">
        <v>11</v>
      </c>
      <c r="AD150">
        <v>6</v>
      </c>
      <c r="AE150">
        <v>8</v>
      </c>
      <c r="AF150">
        <v>3</v>
      </c>
      <c r="AL150">
        <v>5</v>
      </c>
      <c r="AM150">
        <v>11</v>
      </c>
      <c r="AN150">
        <v>3</v>
      </c>
    </row>
    <row r="151" spans="20:41" x14ac:dyDescent="0.2">
      <c r="U151">
        <v>10</v>
      </c>
      <c r="V151">
        <v>22</v>
      </c>
      <c r="W151">
        <v>9</v>
      </c>
      <c r="AD151">
        <v>5</v>
      </c>
      <c r="AE151">
        <v>7</v>
      </c>
      <c r="AF151">
        <v>2</v>
      </c>
    </row>
    <row r="153" spans="20:41" x14ac:dyDescent="0.2">
      <c r="T153" t="s">
        <v>23</v>
      </c>
      <c r="U153">
        <f>SUM(U148:U151)</f>
        <v>39</v>
      </c>
      <c r="V153">
        <f t="shared" ref="V153:W153" si="48">SUM(V148:V151)</f>
        <v>85</v>
      </c>
      <c r="W153">
        <f t="shared" si="48"/>
        <v>43</v>
      </c>
      <c r="X153" s="1">
        <f>SUM(U153:W153)</f>
        <v>167</v>
      </c>
      <c r="AC153" t="s">
        <v>23</v>
      </c>
      <c r="AD153">
        <f>SUM(AD148:AD151)</f>
        <v>21</v>
      </c>
      <c r="AE153">
        <f>SUM(AE148:AE151)</f>
        <v>25</v>
      </c>
      <c r="AF153">
        <f>SUM(AF148:AF151)</f>
        <v>8</v>
      </c>
      <c r="AG153" s="1">
        <f>SUM(AD153:AF153)</f>
        <v>54</v>
      </c>
      <c r="AK153" t="s">
        <v>23</v>
      </c>
      <c r="AL153">
        <f>SUM(AL148:AL151)</f>
        <v>18</v>
      </c>
      <c r="AM153">
        <f>SUM(AM148:AM151)</f>
        <v>31</v>
      </c>
      <c r="AN153">
        <f>SUM(AN148:AN151)</f>
        <v>10</v>
      </c>
      <c r="AO153" s="1">
        <f>SUM(AL153:AN153)</f>
        <v>59</v>
      </c>
    </row>
    <row r="154" spans="20:41" x14ac:dyDescent="0.2">
      <c r="T154" t="s">
        <v>11</v>
      </c>
      <c r="U154">
        <f>AVERAGE(U148:U151)</f>
        <v>9.75</v>
      </c>
      <c r="V154">
        <f t="shared" ref="V154:W154" si="49">AVERAGE(V148:V151)</f>
        <v>21.25</v>
      </c>
      <c r="W154">
        <f t="shared" si="49"/>
        <v>10.75</v>
      </c>
      <c r="AC154" t="s">
        <v>11</v>
      </c>
      <c r="AD154">
        <f>AVERAGE(AD148:AD151)</f>
        <v>5.25</v>
      </c>
      <c r="AE154">
        <f t="shared" ref="AE154:AF154" si="50">AVERAGE(AE148:AE151)</f>
        <v>6.25</v>
      </c>
      <c r="AF154">
        <f t="shared" si="50"/>
        <v>2</v>
      </c>
      <c r="AK154" t="s">
        <v>11</v>
      </c>
      <c r="AL154">
        <f>AVERAGE(AL148:AL151)</f>
        <v>6</v>
      </c>
      <c r="AM154">
        <f t="shared" ref="AM154:AN154" si="51">AVERAGE(AM148:AM151)</f>
        <v>10.333333333333334</v>
      </c>
      <c r="AN154">
        <f t="shared" si="51"/>
        <v>3.3333333333333335</v>
      </c>
    </row>
    <row r="155" spans="20:41" x14ac:dyDescent="0.2">
      <c r="T155" t="s">
        <v>72</v>
      </c>
      <c r="U155">
        <f>_xlfn.STDEV.S(U148:U151)</f>
        <v>1.2583057392117916</v>
      </c>
      <c r="V155">
        <f t="shared" ref="V155:W155" si="52">_xlfn.STDEV.S(V148:V151)</f>
        <v>1.707825127659933</v>
      </c>
      <c r="W155">
        <f t="shared" si="52"/>
        <v>1.2583057392117916</v>
      </c>
      <c r="AC155" t="s">
        <v>72</v>
      </c>
      <c r="AD155">
        <f>_xlfn.STDEV.S(AD148:AD151)</f>
        <v>2.5</v>
      </c>
      <c r="AE155">
        <f t="shared" ref="AE155:AF155" si="53">_xlfn.STDEV.S(AE148:AE151)</f>
        <v>1.707825127659933</v>
      </c>
      <c r="AF155">
        <f t="shared" si="53"/>
        <v>0.81649658092772603</v>
      </c>
      <c r="AK155" t="s">
        <v>72</v>
      </c>
      <c r="AL155">
        <f>_xlfn.STDEV.S(AL148:AL151)</f>
        <v>1</v>
      </c>
      <c r="AM155">
        <f t="shared" ref="AM155:AN155" si="54">_xlfn.STDEV.S(AM148:AM151)</f>
        <v>2.0816659994661348</v>
      </c>
      <c r="AN155">
        <f t="shared" si="54"/>
        <v>1.5275252316519463</v>
      </c>
    </row>
    <row r="156" spans="20:41" x14ac:dyDescent="0.2">
      <c r="T156" t="s">
        <v>73</v>
      </c>
      <c r="U156">
        <f>U155/SQRT(4)</f>
        <v>0.62915286960589578</v>
      </c>
      <c r="V156">
        <f t="shared" ref="V156:W156" si="55">V155/SQRT(4)</f>
        <v>0.8539125638299665</v>
      </c>
      <c r="W156">
        <f t="shared" si="55"/>
        <v>0.62915286960589578</v>
      </c>
      <c r="AC156" t="s">
        <v>73</v>
      </c>
      <c r="AD156">
        <f>AD155/SQRT(4)</f>
        <v>1.25</v>
      </c>
      <c r="AE156">
        <f t="shared" ref="AE156:AF156" si="56">AE155/SQRT(4)</f>
        <v>0.8539125638299665</v>
      </c>
      <c r="AF156">
        <f t="shared" si="56"/>
        <v>0.40824829046386302</v>
      </c>
      <c r="AK156" t="s">
        <v>73</v>
      </c>
      <c r="AL156">
        <f>AL155/SQRT(4)</f>
        <v>0.5</v>
      </c>
      <c r="AM156">
        <f t="shared" ref="AM156:AN156" si="57">AM155/SQRT(4)</f>
        <v>1.0408329997330674</v>
      </c>
      <c r="AN156">
        <f t="shared" si="57"/>
        <v>0.76376261582597316</v>
      </c>
    </row>
    <row r="175" spans="20:40" x14ac:dyDescent="0.2">
      <c r="T175" t="s">
        <v>66</v>
      </c>
      <c r="AC175" t="s">
        <v>69</v>
      </c>
      <c r="AK175" t="s">
        <v>57</v>
      </c>
    </row>
    <row r="176" spans="20:40" x14ac:dyDescent="0.2">
      <c r="U176" t="s">
        <v>2</v>
      </c>
      <c r="V176" t="s">
        <v>3</v>
      </c>
      <c r="W176" t="s">
        <v>4</v>
      </c>
      <c r="AD176" t="s">
        <v>2</v>
      </c>
      <c r="AE176" t="s">
        <v>3</v>
      </c>
      <c r="AF176" t="s">
        <v>4</v>
      </c>
      <c r="AL176" t="s">
        <v>2</v>
      </c>
      <c r="AM176" t="s">
        <v>3</v>
      </c>
      <c r="AN176" t="s">
        <v>4</v>
      </c>
    </row>
    <row r="177" spans="20:41" x14ac:dyDescent="0.2">
      <c r="U177">
        <v>5</v>
      </c>
      <c r="V177">
        <v>13</v>
      </c>
      <c r="W177">
        <v>4</v>
      </c>
      <c r="AD177">
        <v>7</v>
      </c>
      <c r="AE177">
        <v>7</v>
      </c>
      <c r="AF177">
        <v>8</v>
      </c>
      <c r="AL177">
        <v>19</v>
      </c>
      <c r="AM177">
        <v>7</v>
      </c>
      <c r="AN177">
        <v>4</v>
      </c>
    </row>
    <row r="178" spans="20:41" x14ac:dyDescent="0.2">
      <c r="U178">
        <v>5</v>
      </c>
      <c r="V178">
        <v>8</v>
      </c>
      <c r="W178">
        <v>4</v>
      </c>
      <c r="AD178">
        <v>5</v>
      </c>
      <c r="AE178">
        <v>1</v>
      </c>
      <c r="AF178">
        <v>2</v>
      </c>
      <c r="AL178">
        <v>12</v>
      </c>
      <c r="AM178">
        <v>4</v>
      </c>
      <c r="AN178">
        <v>4</v>
      </c>
    </row>
    <row r="179" spans="20:41" x14ac:dyDescent="0.2">
      <c r="U179">
        <v>4</v>
      </c>
      <c r="V179">
        <v>11</v>
      </c>
      <c r="W179">
        <v>3</v>
      </c>
      <c r="AD179">
        <v>6</v>
      </c>
      <c r="AE179">
        <v>4</v>
      </c>
      <c r="AF179">
        <v>5</v>
      </c>
      <c r="AL179">
        <v>14</v>
      </c>
      <c r="AM179">
        <v>8</v>
      </c>
      <c r="AN179">
        <v>10</v>
      </c>
    </row>
    <row r="180" spans="20:41" x14ac:dyDescent="0.2">
      <c r="AD180">
        <v>2</v>
      </c>
      <c r="AE180">
        <v>4</v>
      </c>
      <c r="AF180">
        <v>2</v>
      </c>
    </row>
    <row r="182" spans="20:41" x14ac:dyDescent="0.2">
      <c r="T182" t="s">
        <v>23</v>
      </c>
      <c r="U182">
        <f>SUM(U177:U180)</f>
        <v>14</v>
      </c>
      <c r="V182">
        <f>SUM(V177:V180)</f>
        <v>32</v>
      </c>
      <c r="W182">
        <f>SUM(W177:W180)</f>
        <v>11</v>
      </c>
      <c r="X182" s="1">
        <f>SUM(U182:W182)</f>
        <v>57</v>
      </c>
      <c r="AC182" t="s">
        <v>23</v>
      </c>
      <c r="AD182">
        <f>SUM(AD177:AD180)</f>
        <v>20</v>
      </c>
      <c r="AE182">
        <f>SUM(AE177:AE180)</f>
        <v>16</v>
      </c>
      <c r="AF182">
        <f>SUM(AF177:AF180)</f>
        <v>17</v>
      </c>
      <c r="AG182" s="1">
        <f>SUM(AD182:AF182)</f>
        <v>53</v>
      </c>
      <c r="AK182" t="s">
        <v>23</v>
      </c>
      <c r="AL182">
        <f>SUM(AL177:AL180)</f>
        <v>45</v>
      </c>
      <c r="AM182">
        <f t="shared" ref="AM182:AN182" si="58">SUM(AM177:AM180)</f>
        <v>19</v>
      </c>
      <c r="AN182">
        <f t="shared" si="58"/>
        <v>18</v>
      </c>
      <c r="AO182" s="1">
        <f>SUM(AL182:AN182)</f>
        <v>82</v>
      </c>
    </row>
    <row r="183" spans="20:41" x14ac:dyDescent="0.2">
      <c r="T183" t="s">
        <v>11</v>
      </c>
      <c r="U183">
        <f>AVERAGE(U177:U180)</f>
        <v>4.666666666666667</v>
      </c>
      <c r="V183">
        <f t="shared" ref="V183:W183" si="59">AVERAGE(V177:V180)</f>
        <v>10.666666666666666</v>
      </c>
      <c r="W183">
        <f t="shared" si="59"/>
        <v>3.6666666666666665</v>
      </c>
      <c r="AC183" t="s">
        <v>11</v>
      </c>
      <c r="AD183">
        <f>AVERAGE(AD177:AD180)</f>
        <v>5</v>
      </c>
      <c r="AE183">
        <f t="shared" ref="AE183:AF183" si="60">AVERAGE(AE177:AE180)</f>
        <v>4</v>
      </c>
      <c r="AF183">
        <f t="shared" si="60"/>
        <v>4.25</v>
      </c>
      <c r="AK183" t="s">
        <v>11</v>
      </c>
      <c r="AL183">
        <f>AVERAGE(AL177:AL180)</f>
        <v>15</v>
      </c>
      <c r="AM183">
        <f t="shared" ref="AM183:AN183" si="61">AVERAGE(AM177:AM180)</f>
        <v>6.333333333333333</v>
      </c>
      <c r="AN183">
        <f t="shared" si="61"/>
        <v>6</v>
      </c>
    </row>
    <row r="184" spans="20:41" x14ac:dyDescent="0.2">
      <c r="T184" t="s">
        <v>72</v>
      </c>
      <c r="U184">
        <f>_xlfn.STDEV.S(U177:U180)</f>
        <v>0.57735026918962784</v>
      </c>
      <c r="V184">
        <f t="shared" ref="V184:W184" si="62">_xlfn.STDEV.S(V177:V180)</f>
        <v>2.5166114784235849</v>
      </c>
      <c r="W184">
        <f t="shared" si="62"/>
        <v>0.57735026918962473</v>
      </c>
      <c r="AC184" t="s">
        <v>72</v>
      </c>
      <c r="AD184">
        <f>_xlfn.STDEV.S(AD177:AD180)</f>
        <v>2.1602468994692869</v>
      </c>
      <c r="AE184">
        <f t="shared" ref="AE184:AF184" si="63">_xlfn.STDEV.S(AE177:AE180)</f>
        <v>2.4494897427831779</v>
      </c>
      <c r="AF184">
        <f t="shared" si="63"/>
        <v>2.8722813232690143</v>
      </c>
      <c r="AK184" t="s">
        <v>72</v>
      </c>
      <c r="AL184">
        <f>_xlfn.STDEV.S(AL177:AL180)</f>
        <v>3.6055512754639891</v>
      </c>
      <c r="AM184">
        <f t="shared" ref="AM184:AN184" si="64">_xlfn.STDEV.S(AM177:AM180)</f>
        <v>2.0816659994661335</v>
      </c>
      <c r="AN184">
        <f t="shared" si="64"/>
        <v>3.4641016151377544</v>
      </c>
    </row>
    <row r="185" spans="20:41" x14ac:dyDescent="0.2">
      <c r="T185" t="s">
        <v>73</v>
      </c>
      <c r="U185">
        <f>U184/SQRT(4)</f>
        <v>0.28867513459481392</v>
      </c>
      <c r="V185">
        <f t="shared" ref="V185:W185" si="65">V184/SQRT(4)</f>
        <v>1.2583057392117925</v>
      </c>
      <c r="W185">
        <f t="shared" si="65"/>
        <v>0.28867513459481237</v>
      </c>
      <c r="AC185" t="s">
        <v>73</v>
      </c>
      <c r="AD185">
        <f>AD184/SQRT(4)</f>
        <v>1.0801234497346435</v>
      </c>
      <c r="AE185">
        <f t="shared" ref="AE185:AF185" si="66">AE184/SQRT(4)</f>
        <v>1.2247448713915889</v>
      </c>
      <c r="AF185">
        <f t="shared" si="66"/>
        <v>1.4361406616345072</v>
      </c>
      <c r="AK185" t="s">
        <v>73</v>
      </c>
      <c r="AL185">
        <f>AL184/SQRT(4)</f>
        <v>1.8027756377319946</v>
      </c>
      <c r="AM185">
        <f t="shared" ref="AM185:AN185" si="67">AM184/SQRT(4)</f>
        <v>1.0408329997330668</v>
      </c>
      <c r="AN185">
        <f t="shared" si="67"/>
        <v>1.7320508075688772</v>
      </c>
    </row>
    <row r="204" spans="20:40" x14ac:dyDescent="0.2">
      <c r="T204" t="s">
        <v>62</v>
      </c>
      <c r="AC204" t="s">
        <v>67</v>
      </c>
      <c r="AK204" t="s">
        <v>38</v>
      </c>
    </row>
    <row r="205" spans="20:40" x14ac:dyDescent="0.2">
      <c r="U205" t="s">
        <v>2</v>
      </c>
      <c r="V205" t="s">
        <v>3</v>
      </c>
      <c r="W205" t="s">
        <v>4</v>
      </c>
      <c r="AD205" t="s">
        <v>2</v>
      </c>
      <c r="AE205" t="s">
        <v>3</v>
      </c>
      <c r="AF205" t="s">
        <v>4</v>
      </c>
      <c r="AL205" t="s">
        <v>2</v>
      </c>
      <c r="AM205" t="s">
        <v>3</v>
      </c>
      <c r="AN205" t="s">
        <v>4</v>
      </c>
    </row>
    <row r="206" spans="20:40" x14ac:dyDescent="0.2">
      <c r="U206">
        <v>4</v>
      </c>
      <c r="V206">
        <v>3</v>
      </c>
      <c r="W206">
        <v>5</v>
      </c>
      <c r="AD206">
        <v>6</v>
      </c>
      <c r="AE206">
        <v>11</v>
      </c>
      <c r="AF206">
        <v>5</v>
      </c>
      <c r="AL206">
        <v>9</v>
      </c>
      <c r="AM206">
        <v>12</v>
      </c>
      <c r="AN206">
        <v>9</v>
      </c>
    </row>
    <row r="207" spans="20:40" x14ac:dyDescent="0.2">
      <c r="U207">
        <v>3</v>
      </c>
      <c r="V207">
        <v>5</v>
      </c>
      <c r="W207">
        <v>6</v>
      </c>
      <c r="AD207">
        <v>6</v>
      </c>
      <c r="AE207">
        <v>17</v>
      </c>
      <c r="AF207">
        <v>2</v>
      </c>
      <c r="AL207">
        <v>8</v>
      </c>
      <c r="AM207">
        <v>10</v>
      </c>
      <c r="AN207">
        <v>7</v>
      </c>
    </row>
    <row r="208" spans="20:40" x14ac:dyDescent="0.2">
      <c r="U208">
        <v>1</v>
      </c>
      <c r="V208">
        <v>2</v>
      </c>
      <c r="W208">
        <v>3</v>
      </c>
      <c r="AD208">
        <v>7</v>
      </c>
      <c r="AE208">
        <v>12</v>
      </c>
      <c r="AF208">
        <v>3</v>
      </c>
      <c r="AL208">
        <v>10</v>
      </c>
      <c r="AM208">
        <v>14</v>
      </c>
      <c r="AN208">
        <v>10</v>
      </c>
    </row>
    <row r="209" spans="20:41" x14ac:dyDescent="0.2">
      <c r="U209">
        <v>0</v>
      </c>
      <c r="V209">
        <v>2</v>
      </c>
      <c r="W209">
        <v>0</v>
      </c>
    </row>
    <row r="211" spans="20:41" x14ac:dyDescent="0.2">
      <c r="T211" t="s">
        <v>23</v>
      </c>
      <c r="U211">
        <f>SUM(U206:U209)</f>
        <v>8</v>
      </c>
      <c r="V211">
        <f>SUM(V206:V209)</f>
        <v>12</v>
      </c>
      <c r="W211">
        <f>SUM(W206:W209)</f>
        <v>14</v>
      </c>
      <c r="X211" s="1">
        <f>SUM(U211:W211)</f>
        <v>34</v>
      </c>
      <c r="AC211" t="s">
        <v>23</v>
      </c>
      <c r="AD211">
        <f>SUM(AD206:AD209)</f>
        <v>19</v>
      </c>
      <c r="AE211">
        <f t="shared" ref="AE211:AF211" si="68">SUM(AE206:AE209)</f>
        <v>40</v>
      </c>
      <c r="AF211">
        <f t="shared" si="68"/>
        <v>10</v>
      </c>
      <c r="AG211" s="1">
        <f>SUM(AD211:AF211)</f>
        <v>69</v>
      </c>
      <c r="AK211" t="s">
        <v>23</v>
      </c>
      <c r="AL211">
        <f>SUM(AL206:AL209)</f>
        <v>27</v>
      </c>
      <c r="AM211">
        <f>SUM(AM206:AM209)</f>
        <v>36</v>
      </c>
      <c r="AN211">
        <f>SUM(AN206:AN209)</f>
        <v>26</v>
      </c>
      <c r="AO211" s="1">
        <f>SUM(AL211:AN211)</f>
        <v>89</v>
      </c>
    </row>
    <row r="212" spans="20:41" x14ac:dyDescent="0.2">
      <c r="T212" t="s">
        <v>11</v>
      </c>
      <c r="U212">
        <f>AVERAGE(U206:U209)</f>
        <v>2</v>
      </c>
      <c r="V212">
        <f t="shared" ref="V212:W212" si="69">AVERAGE(V206:V209)</f>
        <v>3</v>
      </c>
      <c r="W212">
        <f t="shared" si="69"/>
        <v>3.5</v>
      </c>
      <c r="AC212" t="s">
        <v>11</v>
      </c>
      <c r="AD212">
        <f>AVERAGE(AD206:AD209)</f>
        <v>6.333333333333333</v>
      </c>
      <c r="AE212">
        <f t="shared" ref="AE212:AF212" si="70">AVERAGE(AE206:AE209)</f>
        <v>13.333333333333334</v>
      </c>
      <c r="AF212">
        <f t="shared" si="70"/>
        <v>3.3333333333333335</v>
      </c>
      <c r="AK212" t="s">
        <v>11</v>
      </c>
      <c r="AL212">
        <f>AVERAGE(AL206:AL209)</f>
        <v>9</v>
      </c>
      <c r="AM212">
        <f t="shared" ref="AM212:AN212" si="71">AVERAGE(AM206:AM209)</f>
        <v>12</v>
      </c>
      <c r="AN212">
        <f t="shared" si="71"/>
        <v>8.6666666666666661</v>
      </c>
    </row>
    <row r="213" spans="20:41" x14ac:dyDescent="0.2">
      <c r="T213" t="s">
        <v>72</v>
      </c>
      <c r="U213">
        <f>_xlfn.STDEV.S(U206:U209)</f>
        <v>1.8257418583505538</v>
      </c>
      <c r="V213">
        <f t="shared" ref="V213:W213" si="72">_xlfn.STDEV.S(V206:V209)</f>
        <v>1.4142135623730951</v>
      </c>
      <c r="W213">
        <f t="shared" si="72"/>
        <v>2.6457513110645907</v>
      </c>
      <c r="AC213" t="s">
        <v>72</v>
      </c>
      <c r="AD213">
        <f>_xlfn.STDEV.S(AD206:AD209)</f>
        <v>0.57735026918962584</v>
      </c>
      <c r="AE213">
        <f t="shared" ref="AE213:AF213" si="73">_xlfn.STDEV.S(AE206:AE209)</f>
        <v>3.2145502536643153</v>
      </c>
      <c r="AF213">
        <f t="shared" si="73"/>
        <v>1.5275252316519463</v>
      </c>
      <c r="AK213" t="s">
        <v>72</v>
      </c>
      <c r="AL213">
        <f>_xlfn.STDEV.S(AL206:AL209)</f>
        <v>1</v>
      </c>
      <c r="AM213">
        <f t="shared" ref="AM213:AN213" si="74">_xlfn.STDEV.S(AM206:AM209)</f>
        <v>2</v>
      </c>
      <c r="AN213">
        <f t="shared" si="74"/>
        <v>1.5275252316519452</v>
      </c>
    </row>
    <row r="214" spans="20:41" x14ac:dyDescent="0.2">
      <c r="T214" t="s">
        <v>73</v>
      </c>
      <c r="U214">
        <f>U213/SQRT(4)</f>
        <v>0.9128709291752769</v>
      </c>
      <c r="V214">
        <f t="shared" ref="V214:W214" si="75">V213/SQRT(4)</f>
        <v>0.70710678118654757</v>
      </c>
      <c r="W214">
        <f t="shared" si="75"/>
        <v>1.3228756555322954</v>
      </c>
      <c r="AC214" t="s">
        <v>73</v>
      </c>
      <c r="AD214">
        <f>AD213/SQRT(4)</f>
        <v>0.28867513459481292</v>
      </c>
      <c r="AE214">
        <f t="shared" ref="AE214:AF214" si="76">AE213/SQRT(4)</f>
        <v>1.6072751268321577</v>
      </c>
      <c r="AF214">
        <f t="shared" si="76"/>
        <v>0.76376261582597316</v>
      </c>
      <c r="AK214" t="s">
        <v>73</v>
      </c>
      <c r="AL214">
        <f>AL213/SQRT(4)</f>
        <v>0.5</v>
      </c>
      <c r="AM214">
        <f t="shared" ref="AM214:AN214" si="77">AM213/SQRT(4)</f>
        <v>1</v>
      </c>
      <c r="AN214">
        <f t="shared" si="77"/>
        <v>0.7637626158259726</v>
      </c>
    </row>
    <row r="232" spans="20:41" x14ac:dyDescent="0.2">
      <c r="T232" t="s">
        <v>71</v>
      </c>
      <c r="AC232" t="s">
        <v>58</v>
      </c>
      <c r="AK232" t="s">
        <v>63</v>
      </c>
    </row>
    <row r="233" spans="20:41" x14ac:dyDescent="0.2">
      <c r="U233" t="s">
        <v>2</v>
      </c>
      <c r="V233" t="s">
        <v>3</v>
      </c>
      <c r="W233" t="s">
        <v>4</v>
      </c>
      <c r="AD233" t="s">
        <v>2</v>
      </c>
      <c r="AE233" t="s">
        <v>3</v>
      </c>
      <c r="AF233" t="s">
        <v>4</v>
      </c>
      <c r="AL233" t="s">
        <v>2</v>
      </c>
      <c r="AM233" t="s">
        <v>3</v>
      </c>
      <c r="AN233" t="s">
        <v>4</v>
      </c>
    </row>
    <row r="234" spans="20:41" x14ac:dyDescent="0.2">
      <c r="U234">
        <v>9</v>
      </c>
      <c r="V234">
        <v>8</v>
      </c>
      <c r="W234">
        <v>7</v>
      </c>
      <c r="AD234">
        <v>6</v>
      </c>
      <c r="AE234">
        <v>12</v>
      </c>
      <c r="AF234">
        <v>8</v>
      </c>
      <c r="AL234">
        <v>2</v>
      </c>
      <c r="AM234">
        <v>7</v>
      </c>
      <c r="AN234">
        <v>1</v>
      </c>
    </row>
    <row r="235" spans="20:41" x14ac:dyDescent="0.2">
      <c r="U235">
        <v>5</v>
      </c>
      <c r="V235">
        <v>3</v>
      </c>
      <c r="W235">
        <v>8</v>
      </c>
      <c r="AD235">
        <v>9</v>
      </c>
      <c r="AE235">
        <v>11</v>
      </c>
      <c r="AF235">
        <v>5</v>
      </c>
      <c r="AL235">
        <v>7</v>
      </c>
      <c r="AM235">
        <v>13</v>
      </c>
      <c r="AN235">
        <v>3</v>
      </c>
    </row>
    <row r="236" spans="20:41" x14ac:dyDescent="0.2">
      <c r="U236">
        <v>6</v>
      </c>
      <c r="V236">
        <v>7</v>
      </c>
      <c r="W236">
        <v>7</v>
      </c>
      <c r="AD236">
        <v>3</v>
      </c>
      <c r="AE236">
        <v>7</v>
      </c>
      <c r="AF236">
        <v>3</v>
      </c>
      <c r="AL236">
        <v>8</v>
      </c>
      <c r="AM236">
        <v>5</v>
      </c>
      <c r="AN236">
        <v>4</v>
      </c>
    </row>
    <row r="237" spans="20:41" x14ac:dyDescent="0.2">
      <c r="AD237">
        <v>5</v>
      </c>
      <c r="AE237">
        <v>13</v>
      </c>
      <c r="AF237">
        <v>6</v>
      </c>
      <c r="AL237">
        <v>11</v>
      </c>
      <c r="AM237">
        <v>18</v>
      </c>
      <c r="AN237">
        <v>7</v>
      </c>
    </row>
    <row r="239" spans="20:41" x14ac:dyDescent="0.2">
      <c r="T239" t="s">
        <v>23</v>
      </c>
      <c r="U239">
        <f>SUM(U234:U237)</f>
        <v>20</v>
      </c>
      <c r="V239">
        <f>SUM(V234:V237)</f>
        <v>18</v>
      </c>
      <c r="W239">
        <f>SUM(W234:W237)</f>
        <v>22</v>
      </c>
      <c r="X239" s="1">
        <f>SUM(U239:W239)</f>
        <v>60</v>
      </c>
      <c r="AC239" t="s">
        <v>23</v>
      </c>
      <c r="AD239">
        <f>SUM(AD234:AD237)</f>
        <v>23</v>
      </c>
      <c r="AE239">
        <f t="shared" ref="AE239:AF239" si="78">SUM(AE234:AE237)</f>
        <v>43</v>
      </c>
      <c r="AF239">
        <f t="shared" si="78"/>
        <v>22</v>
      </c>
      <c r="AG239" s="1">
        <f>SUM(AD239:AF239)</f>
        <v>88</v>
      </c>
      <c r="AK239" t="s">
        <v>23</v>
      </c>
      <c r="AL239">
        <f>SUM(AL234:AL237)</f>
        <v>28</v>
      </c>
      <c r="AM239">
        <f t="shared" ref="AM239:AN239" si="79">SUM(AM234:AM237)</f>
        <v>43</v>
      </c>
      <c r="AN239">
        <f t="shared" si="79"/>
        <v>15</v>
      </c>
      <c r="AO239" s="1">
        <f>SUM(AL239:AN239)</f>
        <v>86</v>
      </c>
    </row>
    <row r="240" spans="20:41" x14ac:dyDescent="0.2">
      <c r="T240" t="s">
        <v>11</v>
      </c>
      <c r="U240">
        <f>AVERAGE(U234:U236)</f>
        <v>6.666666666666667</v>
      </c>
      <c r="V240">
        <f t="shared" ref="V240:W240" si="80">AVERAGE(V234:V236)</f>
        <v>6</v>
      </c>
      <c r="W240">
        <f t="shared" si="80"/>
        <v>7.333333333333333</v>
      </c>
      <c r="AC240" t="s">
        <v>11</v>
      </c>
      <c r="AD240">
        <f>AVERAGE(AD234:AD237)</f>
        <v>5.75</v>
      </c>
      <c r="AE240">
        <f t="shared" ref="AE240:AF240" si="81">AVERAGE(AE234:AE237)</f>
        <v>10.75</v>
      </c>
      <c r="AF240">
        <f t="shared" si="81"/>
        <v>5.5</v>
      </c>
      <c r="AK240" t="s">
        <v>11</v>
      </c>
      <c r="AL240">
        <f>AVERAGE(AL234:AL237)</f>
        <v>7</v>
      </c>
      <c r="AM240">
        <f t="shared" ref="AM240:AN240" si="82">AVERAGE(AM234:AM237)</f>
        <v>10.75</v>
      </c>
      <c r="AN240">
        <f t="shared" si="82"/>
        <v>3.75</v>
      </c>
    </row>
    <row r="241" spans="20:40" x14ac:dyDescent="0.2">
      <c r="T241" t="s">
        <v>72</v>
      </c>
      <c r="U241">
        <f>_xlfn.STDEV.S(U234:U237)</f>
        <v>2.0816659994661317</v>
      </c>
      <c r="V241">
        <f t="shared" ref="V241:W241" si="83">_xlfn.STDEV.S(V234:V237)</f>
        <v>2.6457513110645907</v>
      </c>
      <c r="W241">
        <f t="shared" si="83"/>
        <v>0.57735026918962584</v>
      </c>
      <c r="AC241" t="s">
        <v>72</v>
      </c>
      <c r="AD241">
        <f>_xlfn.STDEV.S(AD234:AD237)</f>
        <v>2.5</v>
      </c>
      <c r="AE241">
        <f t="shared" ref="AE241:AF241" si="84">_xlfn.STDEV.S(AE234:AE237)</f>
        <v>2.6299556396765835</v>
      </c>
      <c r="AF241">
        <f t="shared" si="84"/>
        <v>2.0816659994661326</v>
      </c>
      <c r="AK241" t="s">
        <v>72</v>
      </c>
      <c r="AL241">
        <f>_xlfn.STDEV.S(AL234:AL237)</f>
        <v>3.7416573867739413</v>
      </c>
      <c r="AM241">
        <f t="shared" ref="AM241:AN241" si="85">_xlfn.STDEV.S(AM234:AM237)</f>
        <v>5.9090326337452783</v>
      </c>
      <c r="AN241">
        <f t="shared" si="85"/>
        <v>2.5</v>
      </c>
    </row>
    <row r="242" spans="20:40" x14ac:dyDescent="0.2">
      <c r="T242" t="s">
        <v>73</v>
      </c>
      <c r="U242">
        <f>U241/SQRT(4)</f>
        <v>1.0408329997330659</v>
      </c>
      <c r="V242">
        <f t="shared" ref="V242:W242" si="86">V241/SQRT(4)</f>
        <v>1.3228756555322954</v>
      </c>
      <c r="W242">
        <f t="shared" si="86"/>
        <v>0.28867513459481292</v>
      </c>
      <c r="AC242" t="s">
        <v>73</v>
      </c>
      <c r="AD242">
        <f>AD241/SQRT(4)</f>
        <v>1.25</v>
      </c>
      <c r="AE242">
        <f t="shared" ref="AE242:AF242" si="87">AE241/SQRT(4)</f>
        <v>1.3149778198382918</v>
      </c>
      <c r="AF242">
        <f t="shared" si="87"/>
        <v>1.0408329997330663</v>
      </c>
      <c r="AK242" t="s">
        <v>73</v>
      </c>
      <c r="AL242">
        <f>AL241/SQRT(4)</f>
        <v>1.8708286933869707</v>
      </c>
      <c r="AM242">
        <f t="shared" ref="AM242:AN242" si="88">AM241/SQRT(4)</f>
        <v>2.9545163168726392</v>
      </c>
      <c r="AN242">
        <f t="shared" si="88"/>
        <v>1.25</v>
      </c>
    </row>
    <row r="260" spans="20:33" x14ac:dyDescent="0.2">
      <c r="T260" t="s">
        <v>64</v>
      </c>
      <c r="AC260" t="s">
        <v>59</v>
      </c>
    </row>
    <row r="261" spans="20:33" x14ac:dyDescent="0.2">
      <c r="U261" t="s">
        <v>2</v>
      </c>
      <c r="V261" t="s">
        <v>3</v>
      </c>
      <c r="W261" t="s">
        <v>4</v>
      </c>
      <c r="AD261" t="s">
        <v>2</v>
      </c>
      <c r="AE261" t="s">
        <v>3</v>
      </c>
      <c r="AF261" t="s">
        <v>4</v>
      </c>
    </row>
    <row r="262" spans="20:33" x14ac:dyDescent="0.2">
      <c r="U262">
        <v>11</v>
      </c>
      <c r="V262">
        <v>7</v>
      </c>
      <c r="W262">
        <v>18</v>
      </c>
      <c r="AD262">
        <v>6</v>
      </c>
      <c r="AE262">
        <v>6</v>
      </c>
      <c r="AF262">
        <v>3</v>
      </c>
    </row>
    <row r="263" spans="20:33" x14ac:dyDescent="0.2">
      <c r="U263">
        <v>8</v>
      </c>
      <c r="V263">
        <v>5</v>
      </c>
      <c r="W263">
        <v>10</v>
      </c>
      <c r="AD263">
        <v>10</v>
      </c>
      <c r="AE263">
        <v>0</v>
      </c>
      <c r="AF263">
        <v>4</v>
      </c>
    </row>
    <row r="264" spans="20:33" x14ac:dyDescent="0.2">
      <c r="U264">
        <v>8</v>
      </c>
      <c r="V264">
        <v>4</v>
      </c>
      <c r="W264">
        <v>12</v>
      </c>
      <c r="AD264">
        <v>19</v>
      </c>
      <c r="AE264">
        <v>5</v>
      </c>
      <c r="AF264">
        <v>0</v>
      </c>
    </row>
    <row r="265" spans="20:33" x14ac:dyDescent="0.2">
      <c r="AD265">
        <v>5</v>
      </c>
      <c r="AE265">
        <v>5</v>
      </c>
      <c r="AF265">
        <v>3</v>
      </c>
    </row>
    <row r="266" spans="20:33" x14ac:dyDescent="0.2">
      <c r="AD266">
        <v>5</v>
      </c>
      <c r="AE266">
        <v>6</v>
      </c>
      <c r="AF266">
        <v>3</v>
      </c>
    </row>
    <row r="267" spans="20:33" x14ac:dyDescent="0.2">
      <c r="T267" t="s">
        <v>23</v>
      </c>
      <c r="U267">
        <f>SUM(U262:U265)</f>
        <v>27</v>
      </c>
      <c r="V267">
        <f t="shared" ref="V267:W267" si="89">SUM(V262:V265)</f>
        <v>16</v>
      </c>
      <c r="W267">
        <f t="shared" si="89"/>
        <v>40</v>
      </c>
      <c r="X267" s="1">
        <f>SUM(U267:W267)</f>
        <v>83</v>
      </c>
      <c r="AC267" t="s">
        <v>23</v>
      </c>
      <c r="AD267">
        <f>SUM(AD262:AD266)</f>
        <v>45</v>
      </c>
      <c r="AE267">
        <f>SUM(AE262:AE266)</f>
        <v>22</v>
      </c>
      <c r="AF267">
        <f>SUM(AF262:AF266)</f>
        <v>13</v>
      </c>
      <c r="AG267" s="1">
        <f>SUM(AD267:AF267)</f>
        <v>80</v>
      </c>
    </row>
    <row r="268" spans="20:33" x14ac:dyDescent="0.2">
      <c r="T268" t="s">
        <v>11</v>
      </c>
      <c r="U268">
        <f>AVERAGE(U262:U265)</f>
        <v>9</v>
      </c>
      <c r="V268">
        <f t="shared" ref="V268:W268" si="90">AVERAGE(V262:V265)</f>
        <v>5.333333333333333</v>
      </c>
      <c r="W268">
        <f t="shared" si="90"/>
        <v>13.333333333333334</v>
      </c>
      <c r="AC268" t="s">
        <v>11</v>
      </c>
      <c r="AD268">
        <f>AVERAGE(AD262:AD266)</f>
        <v>9</v>
      </c>
      <c r="AE268">
        <f t="shared" ref="AE268:AF268" si="91">AVERAGE(AE262:AE266)</f>
        <v>4.4000000000000004</v>
      </c>
      <c r="AF268">
        <f t="shared" si="91"/>
        <v>2.6</v>
      </c>
    </row>
    <row r="269" spans="20:33" x14ac:dyDescent="0.2">
      <c r="T269" t="s">
        <v>72</v>
      </c>
      <c r="U269">
        <f>_xlfn.STDEV.S(U262:U265)</f>
        <v>1.7320508075688772</v>
      </c>
      <c r="V269">
        <f t="shared" ref="V269:W269" si="92">_xlfn.STDEV.S(V262:V265)</f>
        <v>1.5275252316519474</v>
      </c>
      <c r="W269">
        <f t="shared" si="92"/>
        <v>4.1633319989322635</v>
      </c>
      <c r="AC269" t="s">
        <v>72</v>
      </c>
      <c r="AD269">
        <f>_xlfn.STDEV.S(AD262:AD266)</f>
        <v>5.9581876439064922</v>
      </c>
      <c r="AE269">
        <f t="shared" ref="AE269:AF269" si="93">_xlfn.STDEV.S(AE262:AE266)</f>
        <v>2.5099800796022267</v>
      </c>
      <c r="AF269">
        <f t="shared" si="93"/>
        <v>1.5165750888103104</v>
      </c>
    </row>
    <row r="270" spans="20:33" x14ac:dyDescent="0.2">
      <c r="T270" t="s">
        <v>73</v>
      </c>
      <c r="U270">
        <f>U269/SQRT(4)</f>
        <v>0.8660254037844386</v>
      </c>
      <c r="V270">
        <f t="shared" ref="V270:W270" si="94">V269/SQRT(4)</f>
        <v>0.76376261582597371</v>
      </c>
      <c r="W270">
        <f t="shared" si="94"/>
        <v>2.0816659994661317</v>
      </c>
      <c r="AC270" t="s">
        <v>73</v>
      </c>
      <c r="AD270">
        <f>AD269/SQRT(4)</f>
        <v>2.9790938219532461</v>
      </c>
      <c r="AE270">
        <f t="shared" ref="AE270:AF270" si="95">AE269/SQRT(4)</f>
        <v>1.2549900398011133</v>
      </c>
      <c r="AF270">
        <f t="shared" si="95"/>
        <v>0.75828754440515522</v>
      </c>
    </row>
  </sheetData>
  <conditionalFormatting sqref="AW4:AW2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nsilla ratios</vt:lpstr>
    </vt:vector>
  </TitlesOfParts>
  <Company>MPIC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Keesey</dc:creator>
  <cp:lastModifiedBy>Microsoft Office User</cp:lastModifiedBy>
  <dcterms:created xsi:type="dcterms:W3CDTF">2020-08-26T08:58:12Z</dcterms:created>
  <dcterms:modified xsi:type="dcterms:W3CDTF">2022-03-29T12:59:37Z</dcterms:modified>
</cp:coreProperties>
</file>